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rtacat-my.sharepoint.com/personal/carles_hernandez_irta_cat/Documents/Drafts/Article UntLip H2 i Rg/GSE draft/"/>
    </mc:Choice>
  </mc:AlternateContent>
  <xr:revisionPtr revIDLastSave="109" documentId="8_{968F1C67-16F8-4723-AAA1-7E5A5AF7C7B5}" xr6:coauthVersionLast="47" xr6:coauthVersionMax="47" xr10:uidLastSave="{05F24FA8-7146-48D8-90BC-0451CAB97B52}"/>
  <bookViews>
    <workbookView xWindow="28680" yWindow="-4605" windowWidth="29040" windowHeight="15720" xr2:uid="{989447EE-CCC1-458C-8FD9-3C16E40B2534}"/>
  </bookViews>
  <sheets>
    <sheet name="SupTabl5 Heritability" sheetId="1" r:id="rId1"/>
  </sheets>
  <definedNames>
    <definedName name="_xlnm._FilterDatabase" localSheetId="0" hidden="1">'SupTabl5 Heritability'!$A$7:$E$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34" uniqueCount="1030">
  <si>
    <t>BLOOD LIPIDOME PROFILING REVEALS POTENTIAL BIOMARKERS LINKED TO HEALTH AND CARCASS QUALITY TRAITS IN PIGS</t>
  </si>
  <si>
    <t>Carles Hernández-Banqué, Teodor Jové-Juncà, Manel Portero-Otin, Elia Obis, Olga González-Rodríguez, Maria Ballester*, Raquel Quintanilla*</t>
  </si>
  <si>
    <t>Lipidic feature</t>
  </si>
  <si>
    <t>h2 Min</t>
  </si>
  <si>
    <t>PSD_Min</t>
  </si>
  <si>
    <t>h2 Max</t>
  </si>
  <si>
    <t>PSD_Max</t>
  </si>
  <si>
    <t>L_N_1003.603_8.190829</t>
  </si>
  <si>
    <t>L_N_1006.764_10.56211</t>
  </si>
  <si>
    <t>L_N_1006.808_10.90127</t>
  </si>
  <si>
    <t>L_N_1013.779_8.817435</t>
  </si>
  <si>
    <t>L_N_1014.831_11.13502</t>
  </si>
  <si>
    <t>L_N_1015.797_8.988076</t>
  </si>
  <si>
    <t>L_N_1020.769_10.31907</t>
  </si>
  <si>
    <t>L_N_1020.769_10.56157</t>
  </si>
  <si>
    <t>L_N_1024.795_10.5333</t>
  </si>
  <si>
    <t>L_N_1024.795_10.90495</t>
  </si>
  <si>
    <t>L_N_1024.795_9.124822</t>
  </si>
  <si>
    <t>L_N_1027.602_8.042421</t>
  </si>
  <si>
    <t>L_N_1044.805_10.72932</t>
  </si>
  <si>
    <t>L_N_1048.801_10.66797</t>
  </si>
  <si>
    <t>L_N_1056.877_11.20548</t>
  </si>
  <si>
    <t>L_N_1059.747_10.56444</t>
  </si>
  <si>
    <t>L_N_1062.725_10.52357</t>
  </si>
  <si>
    <t>L_N_1062.816_10.69319</t>
  </si>
  <si>
    <t>L_N_1062.816_10.86312</t>
  </si>
  <si>
    <t>L_N_1074.796_10.53526</t>
  </si>
  <si>
    <t>L_N_1080.735_10.49104</t>
  </si>
  <si>
    <t>L_N_1122.691_10.44311</t>
  </si>
  <si>
    <t>L_N_1122.779_10.55837</t>
  </si>
  <si>
    <t>L_N_1140.703_10.40811</t>
  </si>
  <si>
    <t>L_N_1176.783_7.609482</t>
  </si>
  <si>
    <t>L_N_1200.669_10.36577</t>
  </si>
  <si>
    <t>L_N_1206.895_11.18327</t>
  </si>
  <si>
    <t>L_N_1248.941_11.25881</t>
  </si>
  <si>
    <t>L_N_1257.055_11.24365</t>
  </si>
  <si>
    <t>L_N_1260.636_10.40241</t>
  </si>
  <si>
    <t>L_N_1317.022_11.27477</t>
  </si>
  <si>
    <t>L_N_1371.009_11.26128</t>
  </si>
  <si>
    <t>L_N_1376.989_11.2861</t>
  </si>
  <si>
    <t>L_N_1436.955_11.24689</t>
  </si>
  <si>
    <t>L_N_1496.922_11.19385</t>
  </si>
  <si>
    <t>L_N_1505.279_7.763437</t>
  </si>
  <si>
    <t>L_N_246.1979_3.371717</t>
  </si>
  <si>
    <t>L_N_254.2243_7.867106</t>
  </si>
  <si>
    <t>L_N_256.2398_3.55071</t>
  </si>
  <si>
    <t>L_N_280.2399_3.067893</t>
  </si>
  <si>
    <t>L_N_282.2556_3.784948</t>
  </si>
  <si>
    <t>L_N_284.2714_4.64012</t>
  </si>
  <si>
    <t>L_N_286.2833_4.63242</t>
  </si>
  <si>
    <t>L_N_302.2243_3.426004</t>
  </si>
  <si>
    <t>L_N_302.2607_4.926622</t>
  </si>
  <si>
    <t>L_N_304.2398_4.181857</t>
  </si>
  <si>
    <t>L_N_308.2711_4.037069</t>
  </si>
  <si>
    <t>L_N_314.0851_7.341741</t>
  </si>
  <si>
    <t>L_N_338.3182_5.743591</t>
  </si>
  <si>
    <t>L_N_340.3338_6.584711</t>
  </si>
  <si>
    <t>L_N_364.3335_5.94239</t>
  </si>
  <si>
    <t>L_N_366.3493_6.597988</t>
  </si>
  <si>
    <t>L_N_368.3647_7.368065</t>
  </si>
  <si>
    <t>L_N_380.271_3.972273</t>
  </si>
  <si>
    <t>L_N_396.3962_8.04637</t>
  </si>
  <si>
    <t>L_N_402.1374_7.347132</t>
  </si>
  <si>
    <t>L_N_404.3646_7.199771</t>
  </si>
  <si>
    <t>L_N_406.2289_3.653818</t>
  </si>
  <si>
    <t>L_N_420.3037_5.038562</t>
  </si>
  <si>
    <t>L_N_454.2048_3.079863</t>
  </si>
  <si>
    <t>L_N_458.2362_4.640051</t>
  </si>
  <si>
    <t>L_N_466.312_4.349639</t>
  </si>
  <si>
    <t>L_N_479.3005_3.153671</t>
  </si>
  <si>
    <t>L_N_480.3959_7.265694</t>
  </si>
  <si>
    <t>L_N_481.3161_3.948257</t>
  </si>
  <si>
    <t>L_N_488.3738_3.76237</t>
  </si>
  <si>
    <t>L_N_492.3657_7.348433</t>
  </si>
  <si>
    <t>L_N_506.3817_7.37145</t>
  </si>
  <si>
    <t>L_N_508.4962_7.506979</t>
  </si>
  <si>
    <t>L_N_508.521_7.867657</t>
  </si>
  <si>
    <t>L_N_509.3842_7.36974</t>
  </si>
  <si>
    <t>L_N_509.5273_9.68306</t>
  </si>
  <si>
    <t>L_N_530.4689_8.782653</t>
  </si>
  <si>
    <t>L_N_534.6364_7.199585</t>
  </si>
  <si>
    <t>L_N_535.6423_7.204255</t>
  </si>
  <si>
    <t>L_N_536.5274_8.023574</t>
  </si>
  <si>
    <t>L_N_539.5275_7.986835</t>
  </si>
  <si>
    <t>L_N_550.5427_8.236829</t>
  </si>
  <si>
    <t>L_N_550.6651_7.466922</t>
  </si>
  <si>
    <t>L_N_551.6705_7.462968</t>
  </si>
  <si>
    <t>L_N_552.3654_4.39708</t>
  </si>
  <si>
    <t>L_N_563.6741_7.728643</t>
  </si>
  <si>
    <t>L_N_564.5587_8.475375</t>
  </si>
  <si>
    <t>L_N_564.6804_7.72965</t>
  </si>
  <si>
    <t>L_N_565.3505_6.465521</t>
  </si>
  <si>
    <t>L_N_565.6871_7.726455</t>
  </si>
  <si>
    <t>L_N_566.3844_7.370727</t>
  </si>
  <si>
    <t>L_N_566.6936_7.722545</t>
  </si>
  <si>
    <t>L_N_567.6994_7.716656</t>
  </si>
  <si>
    <t>L_N_580.3968_5.214464</t>
  </si>
  <si>
    <t>L_N_581.3684_3.149755</t>
  </si>
  <si>
    <t>L_N_582.5327_8.023652</t>
  </si>
  <si>
    <t>L_N_583.384_3.949072</t>
  </si>
  <si>
    <t>L_N_591.5303_9.68061</t>
  </si>
  <si>
    <t>L_N_592.5898_8.872804</t>
  </si>
  <si>
    <t>L_N_598.7492_8.19311</t>
  </si>
  <si>
    <t>L_N_599.5235_8.027692</t>
  </si>
  <si>
    <t>L_N_599.7547_8.191481</t>
  </si>
  <si>
    <t>L_N_603.5361_8.476083</t>
  </si>
  <si>
    <t>L_N_610.5639_8.473312</t>
  </si>
  <si>
    <t>L_N_613.5392_8.238665</t>
  </si>
  <si>
    <t>L_N_613.7047_7.716289</t>
  </si>
  <si>
    <t>L_N_614.55_8.661667</t>
  </si>
  <si>
    <t>L_N_616.545_4.657047</t>
  </si>
  <si>
    <t>L_N_617.4775_7.205133</t>
  </si>
  <si>
    <t>L_N_618.5066_8.785359</t>
  </si>
  <si>
    <t>L_N_621.6055_9.044209</t>
  </si>
  <si>
    <t>L_N_625.4971_7.50472</t>
  </si>
  <si>
    <t>L_N_627.5545_8.474291</t>
  </si>
  <si>
    <t>L_N_629.5269_7.845031</t>
  </si>
  <si>
    <t>L_N_630.6948_7.700608</t>
  </si>
  <si>
    <t>L_N_631.5672_8.867708</t>
  </si>
  <si>
    <t>L_N_635.6206_9.228914</t>
  </si>
  <si>
    <t>L_N_638.595_8.869277</t>
  </si>
  <si>
    <t>L_N_644.5218_8.875065</t>
  </si>
  <si>
    <t>L_N_645.605_8.745976</t>
  </si>
  <si>
    <t>L_N_646.5385_9.12432</t>
  </si>
  <si>
    <t>L_N_647.6206_9.028528</t>
  </si>
  <si>
    <t>L_N_649.6362_9.379333</t>
  </si>
  <si>
    <t>L_N_655.5855_8.871786</t>
  </si>
  <si>
    <t>L_N_660.5196_7.128117</t>
  </si>
  <si>
    <t>L_N_667.646_9.203154</t>
  </si>
  <si>
    <t>L_N_672.2738_3.710141</t>
  </si>
  <si>
    <t>L_N_672.4721_7.540639</t>
  </si>
  <si>
    <t>L_N_674.5693_9.378987</t>
  </si>
  <si>
    <t>L_N_678.5511_8.473781</t>
  </si>
  <si>
    <t>L_N_687.5429_4.804956</t>
  </si>
  <si>
    <t>L_N_688.551_7.210104</t>
  </si>
  <si>
    <t>L_N_688.5851_9.541472</t>
  </si>
  <si>
    <t>L_N_689.7353_7.706467</t>
  </si>
  <si>
    <t>L_N_692.5433_9.124555</t>
  </si>
  <si>
    <t>L_N_693.6258_9.053021</t>
  </si>
  <si>
    <t>L_N_694.4588_5.36958</t>
  </si>
  <si>
    <t>L_N_696.3183_3.710125</t>
  </si>
  <si>
    <t>L_N_699.5337_7.576467</t>
  </si>
  <si>
    <t>L_N_701.535_8.126649</t>
  </si>
  <si>
    <t>L_N_706.5046_9.047499</t>
  </si>
  <si>
    <t>L_N_709.5343_9.12251</t>
  </si>
  <si>
    <t>L_N_710.6161_9.026967</t>
  </si>
  <si>
    <t>L_N_712.6325_9.377685</t>
  </si>
  <si>
    <t>L_N_713.5351_8.003355</t>
  </si>
  <si>
    <t>L_N_714.5261_9.127301</t>
  </si>
  <si>
    <t>L_N_715.5142_7.447214</t>
  </si>
  <si>
    <t>L_N_715.5504_8.352448</t>
  </si>
  <si>
    <t>L_N_716.2068_3.954115</t>
  </si>
  <si>
    <t>L_N_716.6161_9.774805</t>
  </si>
  <si>
    <t>L_N_717.5299_7.837144</t>
  </si>
  <si>
    <t>L_N_723.5192_7.661376</t>
  </si>
  <si>
    <t>L_N_725.5349_7.836652</t>
  </si>
  <si>
    <t>L_N_726.4647_9.123193</t>
  </si>
  <si>
    <t>L_N_727.5507_8.23707</t>
  </si>
  <si>
    <t>L_N_727.5622_9.540411</t>
  </si>
  <si>
    <t>L_N_728.5407_9.128916</t>
  </si>
  <si>
    <t>L_N_729.5662_8.575821</t>
  </si>
  <si>
    <t>L_N_730.6317_10.01825</t>
  </si>
  <si>
    <t>L_N_734.5901_9.53753</t>
  </si>
  <si>
    <t>L_N_737.5351_7.935446</t>
  </si>
  <si>
    <t>L_N_739.5146_7.117475</t>
  </si>
  <si>
    <t>L_N_739.5148_7.392211</t>
  </si>
  <si>
    <t>L_N_741.5299_7.517528</t>
  </si>
  <si>
    <t>L_N_741.566_8.457631</t>
  </si>
  <si>
    <t>L_N_743.5456_7.54499</t>
  </si>
  <si>
    <t>L_N_743.5457_7.956614</t>
  </si>
  <si>
    <t>L_N_745.5609_8.295797</t>
  </si>
  <si>
    <t>L_N_747.5195_7.554895</t>
  </si>
  <si>
    <t>L_N_747.7187_7.76618</t>
  </si>
  <si>
    <t>L_N_748.5516_9.479212</t>
  </si>
  <si>
    <t>L_N_749.5354_7.730552</t>
  </si>
  <si>
    <t>L_N_751.5508_8.158597</t>
  </si>
  <si>
    <t>L_N_751.5805_9.540268</t>
  </si>
  <si>
    <t>L_N_753.5559_6.887213</t>
  </si>
  <si>
    <t>L_N_754.4753_7.544865</t>
  </si>
  <si>
    <t>L_N_757.5966_8.972937</t>
  </si>
  <si>
    <t>L_N_760.4921_9.073841</t>
  </si>
  <si>
    <t>L_N_760.5284_9.123908</t>
  </si>
  <si>
    <t>L_N_760.5722_6.686161</t>
  </si>
  <si>
    <t>L_N_761.5353_7.823847</t>
  </si>
  <si>
    <t>L_N_762.5882_7.207324</t>
  </si>
  <si>
    <t>L_N_763.5148_7.286836</t>
  </si>
  <si>
    <t>L_N_765.5317_7.460896</t>
  </si>
  <si>
    <t>L_N_767.5456_7.908434</t>
  </si>
  <si>
    <t>L_N_768.5725_9.125333</t>
  </si>
  <si>
    <t>L_N_769.5609_7.607555</t>
  </si>
  <si>
    <t>L_N_770.5869_9.541817</t>
  </si>
  <si>
    <t>L_N_771.577_8.156919</t>
  </si>
  <si>
    <t>L_N_773.5349_7.611038</t>
  </si>
  <si>
    <t>L_N_773.5917_8.596046</t>
  </si>
  <si>
    <t>L_N_775.5508_8.062197</t>
  </si>
  <si>
    <t>L_N_776.6024_7.530133</t>
  </si>
  <si>
    <t>L_N_777.5662_8.172699</t>
  </si>
  <si>
    <t>L_N_779.5212_6.101436</t>
  </si>
  <si>
    <t>L_N_779.5838_8.484445</t>
  </si>
  <si>
    <t>L_N_779.7738_8.231246</t>
  </si>
  <si>
    <t>L_N_783.6111_9.03375</t>
  </si>
  <si>
    <t>L_N_784.4824_8.875068</t>
  </si>
  <si>
    <t>L_N_784.5279_9.623207</t>
  </si>
  <si>
    <t>L_N_788.5093_9.079719</t>
  </si>
  <si>
    <t>L_N_788.603_7.334061</t>
  </si>
  <si>
    <t>L_N_789.5505_6.947927</t>
  </si>
  <si>
    <t>L_N_790.6186_7.842239</t>
  </si>
  <si>
    <t>L_N_791.5481_7.783309</t>
  </si>
  <si>
    <t>L_N_791.7073_6.837555</t>
  </si>
  <si>
    <t>L_N_793.5816_7.968321</t>
  </si>
  <si>
    <t>L_N_793.7818_7.134286</t>
  </si>
  <si>
    <t>L_N_795.5157_5.967228</t>
  </si>
  <si>
    <t>L_N_802.5389_9.127483</t>
  </si>
  <si>
    <t>L_N_805.6158_8.471416</t>
  </si>
  <si>
    <t>L_N_808.5187_9.230831</t>
  </si>
  <si>
    <t>L_N_809.5565_8.253803</t>
  </si>
  <si>
    <t>L_N_809.6732_8.597796</t>
  </si>
  <si>
    <t>L_N_810.5424_9.143364</t>
  </si>
  <si>
    <t>L_N_811.5491_9.61648</t>
  </si>
  <si>
    <t>L_N_811.5691_8.574642</t>
  </si>
  <si>
    <t>L_N_811.6889_8.962816</t>
  </si>
  <si>
    <t>L_N_813.6891_6.84078</t>
  </si>
  <si>
    <t>L_N_815.5667_7.123581</t>
  </si>
  <si>
    <t>L_N_815.705_7.771173</t>
  </si>
  <si>
    <t>L_N_817.5832_7.54557</t>
  </si>
  <si>
    <t>L_N_819.5979_7.983706</t>
  </si>
  <si>
    <t>L_N_823.9384_7.705829</t>
  </si>
  <si>
    <t>L_N_826.522_9.185755</t>
  </si>
  <si>
    <t>L_N_829.558_9.13562</t>
  </si>
  <si>
    <t>L_N_829.7206_7.773748</t>
  </si>
  <si>
    <t>L_N_834.5252_6.36823</t>
  </si>
  <si>
    <t>L_N_836.4965_9.117362</t>
  </si>
  <si>
    <t>L_N_836.5407_6.754937</t>
  </si>
  <si>
    <t>L_N_839.5667_7.069891</t>
  </si>
  <si>
    <t>L_N_841.5827_7.452511</t>
  </si>
  <si>
    <t>L_N_843.5978_7.619834</t>
  </si>
  <si>
    <t>L_N_845.6144_8.159369</t>
  </si>
  <si>
    <t>L_N_847.6285_8.593521</t>
  </si>
  <si>
    <t>L_N_851.5673_7.334005</t>
  </si>
  <si>
    <t>L_N_851.969_7.696324</t>
  </si>
  <si>
    <t>L_N_853.5822_7.508997</t>
  </si>
  <si>
    <t>L_N_853.6188_7.921167</t>
  </si>
  <si>
    <t>L_N_858.5251_6.340528</t>
  </si>
  <si>
    <t>L_N_859.7613_9.664678</t>
  </si>
  <si>
    <t>L_N_860.5405_6.467087</t>
  </si>
  <si>
    <t>L_N_862.5564_6.908953</t>
  </si>
  <si>
    <t>L_N_865.5824_7.322534</t>
  </si>
  <si>
    <t>L_N_866.7281_6.694171</t>
  </si>
  <si>
    <t>L_N_867.598_7.553956</t>
  </si>
  <si>
    <t>L_N_869.6145_8.024653</t>
  </si>
  <si>
    <t>L_N_870.6811_8.515112</t>
  </si>
  <si>
    <t>L_N_872.5409_6.611167</t>
  </si>
  <si>
    <t>L_N_873.644_8.696084</t>
  </si>
  <si>
    <t>L_N_879.5983_7.567506</t>
  </si>
  <si>
    <t>L_N_879.5991_7.90713</t>
  </si>
  <si>
    <t>L_N_884.5407_6.419738</t>
  </si>
  <si>
    <t>L_N_885.5704_7.548199</t>
  </si>
  <si>
    <t>L_N_886.5565_6.877529</t>
  </si>
  <si>
    <t>L_N_887.6145_7.208117</t>
  </si>
  <si>
    <t>L_N_889.524_9.206614</t>
  </si>
  <si>
    <t>L_N_889.6304_7.54183</t>
  </si>
  <si>
    <t>L_N_891.5991_7.387659</t>
  </si>
  <si>
    <t>L_N_891.6459_7.932758</t>
  </si>
  <si>
    <t>L_N_893.614_7.91348</t>
  </si>
  <si>
    <t>L_N_897.6439_8.456622</t>
  </si>
  <si>
    <t>L_N_899.5853_7.544886</t>
  </si>
  <si>
    <t>L_N_905.7066_7.765917</t>
  </si>
  <si>
    <t>L_N_916.6053_6.040212</t>
  </si>
  <si>
    <t>L_N_923.5856_7.454538</t>
  </si>
  <si>
    <t>L_N_925.6005_7.616449</t>
  </si>
  <si>
    <t>L_N_927.6167_8.192058</t>
  </si>
  <si>
    <t>L_N_929.6308_8.610956</t>
  </si>
  <si>
    <t>L_N_940.7204_9.123441</t>
  </si>
  <si>
    <t>L_N_942.7906_10.52905</t>
  </si>
  <si>
    <t>L_N_942.7909_9.120673</t>
  </si>
  <si>
    <t>L_N_942.7919_10.90267</t>
  </si>
  <si>
    <t>L_N_947.5858_7.341888</t>
  </si>
  <si>
    <t>L_N_951.6168_8.043701</t>
  </si>
  <si>
    <t>L_N_961.7481_8.70754</t>
  </si>
  <si>
    <t>L_N_969.871_10.29379</t>
  </si>
  <si>
    <t>L_N_970.822_10.63698</t>
  </si>
  <si>
    <t>L_N_970.8224_10.99764</t>
  </si>
  <si>
    <t>L_N_971.8862_10.45848</t>
  </si>
  <si>
    <t>L_N_973.9015_10.56476</t>
  </si>
  <si>
    <t>L_N_975.572_7.547054</t>
  </si>
  <si>
    <t>L_N_975.6157_7.914166</t>
  </si>
  <si>
    <t>L_N_981.7697_10.90995</t>
  </si>
  <si>
    <t>L_N_984.838_10.72178</t>
  </si>
  <si>
    <t>L_N_984.8382_11.12016</t>
  </si>
  <si>
    <t>L_N_987.7643_8.746238</t>
  </si>
  <si>
    <t>L_N_996.7787_10.53471</t>
  </si>
  <si>
    <t>L_N_999.6596_7.786212</t>
  </si>
  <si>
    <t>L_N_999.7799_10.53379</t>
  </si>
  <si>
    <t>L_P_1000.28_7.687102</t>
  </si>
  <si>
    <t>L_P_1002.848_10.48571</t>
  </si>
  <si>
    <t>L_P_1016.928_10.78546</t>
  </si>
  <si>
    <t>L_P_1037.796_10.51597</t>
  </si>
  <si>
    <t>L_P_1042.752_10.51435</t>
  </si>
  <si>
    <t>L_P_1050.695_10.23901</t>
  </si>
  <si>
    <t>L_P_1052.71_10.39267</t>
  </si>
  <si>
    <t>L_P_1053.289_9.865118</t>
  </si>
  <si>
    <t>L_P_1071.299_8.004993</t>
  </si>
  <si>
    <t>L_P_1071.825_7.696928</t>
  </si>
  <si>
    <t>L_P_1074.694_10.09427</t>
  </si>
  <si>
    <t>L_P_1076.709_10.25689</t>
  </si>
  <si>
    <t>L_P_1078.725_10.41245</t>
  </si>
  <si>
    <t>L_P_1079.843_10.80792</t>
  </si>
  <si>
    <t>L_P_108.0947_10.77904</t>
  </si>
  <si>
    <t>L_P_108.0947_10.9641</t>
  </si>
  <si>
    <t>L_P_1080.74_10.55935</t>
  </si>
  <si>
    <t>L_P_1086.204_3.725584</t>
  </si>
  <si>
    <t>L_P_1099.687_10.23467</t>
  </si>
  <si>
    <t>L_P_110.1101_10.78275</t>
  </si>
  <si>
    <t>L_P_110.1103_10.96098</t>
  </si>
  <si>
    <t>L_P_1101.703_10.38998</t>
  </si>
  <si>
    <t>L_P_1103.719_10.55692</t>
  </si>
  <si>
    <t>L_P_1121.671_9.933546</t>
  </si>
  <si>
    <t>L_P_1123.687_10.09534</t>
  </si>
  <si>
    <t>L_P_1125.702_10.26024</t>
  </si>
  <si>
    <t>L_P_1127.308_10.0173</t>
  </si>
  <si>
    <t>L_P_1127.718_10.41398</t>
  </si>
  <si>
    <t>L_P_1129.733_10.57331</t>
  </si>
  <si>
    <t>L_P_1156.375_7.676218</t>
  </si>
  <si>
    <t>L_P_1172.68_10.0932</t>
  </si>
  <si>
    <t>L_P_1174.695_10.25627</t>
  </si>
  <si>
    <t>L_P_1193.812_7.580401</t>
  </si>
  <si>
    <t>L_P_120.0948_10.78145</t>
  </si>
  <si>
    <t>L_P_120.0949_10.96248</t>
  </si>
  <si>
    <t>L_P_1201.327_10.14507</t>
  </si>
  <si>
    <t>L_P_122.1105_10.78115</t>
  </si>
  <si>
    <t>L_P_122.1106_10.96371</t>
  </si>
  <si>
    <t>L_P_1275.344_10.25633</t>
  </si>
  <si>
    <t>L_P_134.1104_10.96382</t>
  </si>
  <si>
    <t>L_P_134.1105_10.77974</t>
  </si>
  <si>
    <t>L_P_1349.363_10.35879</t>
  </si>
  <si>
    <t>L_P_146.11_10.96464</t>
  </si>
  <si>
    <t>L_P_148.126_10.79223</t>
  </si>
  <si>
    <t>L_P_148.1262_10.96085</t>
  </si>
  <si>
    <t>L_P_1497.4_10.5327</t>
  </si>
  <si>
    <t>L_P_150.1421_10.95971</t>
  </si>
  <si>
    <t>L_P_150.1425_10.78282</t>
  </si>
  <si>
    <t>L_P_1553.075_7.520795</t>
  </si>
  <si>
    <t>L_P_1577.074_7.456121</t>
  </si>
  <si>
    <t>L_P_160.126_10.77606</t>
  </si>
  <si>
    <t>L_P_160.1263_10.96433</t>
  </si>
  <si>
    <t>L_P_1633.138_8.101273</t>
  </si>
  <si>
    <t>L_P_1657.134_8.009384</t>
  </si>
  <si>
    <t>L_P_174.1415_10.96382</t>
  </si>
  <si>
    <t>L_P_174.1416_10.77939</t>
  </si>
  <si>
    <t>L_P_178.1744_10.78227</t>
  </si>
  <si>
    <t>L_P_178.1746_10.96221</t>
  </si>
  <si>
    <t>L_P_202.1733_10.78037</t>
  </si>
  <si>
    <t>L_P_202.1733_10.96304</t>
  </si>
  <si>
    <t>L_P_204.1886_10.78147</t>
  </si>
  <si>
    <t>L_P_206.2061_10.78111</t>
  </si>
  <si>
    <t>L_P_206.2065_10.96274</t>
  </si>
  <si>
    <t>L_P_214.1734_10.93562</t>
  </si>
  <si>
    <t>L_P_218.2045_10.96473</t>
  </si>
  <si>
    <t>L_P_218.2046_10.78064</t>
  </si>
  <si>
    <t>L_P_2310.635_7.525088</t>
  </si>
  <si>
    <t>L_P_232.2202_10.78109</t>
  </si>
  <si>
    <t>L_P_232.2203_10.96429</t>
  </si>
  <si>
    <t>L_P_2334.632_7.510322</t>
  </si>
  <si>
    <t>L_P_234.2377_10.7797</t>
  </si>
  <si>
    <t>L_P_234.2379_10.96331</t>
  </si>
  <si>
    <t>L_P_235.1553_4.627676</t>
  </si>
  <si>
    <t>L_P_238.2187_10.78394</t>
  </si>
  <si>
    <t>L_P_238.2188_10.97249</t>
  </si>
  <si>
    <t>L_P_243.1834_4.372364</t>
  </si>
  <si>
    <t>L_P_243.1836_4.630958</t>
  </si>
  <si>
    <t>L_P_246.2358_10.78092</t>
  </si>
  <si>
    <t>L_P_253.2786_3.193093</t>
  </si>
  <si>
    <t>L_P_255.2561_3.87643</t>
  </si>
  <si>
    <t>L_P_258.2356_10.78051</t>
  </si>
  <si>
    <t>L_P_258.2356_10.96578</t>
  </si>
  <si>
    <t>L_P_258.3052_3.193375</t>
  </si>
  <si>
    <t>L_P_260.2513_10.78427</t>
  </si>
  <si>
    <t>L_P_279.2561_3.400166</t>
  </si>
  <si>
    <t>L_P_281.2719_4.091919</t>
  </si>
  <si>
    <t>L_P_281.2727_7.694711</t>
  </si>
  <si>
    <t>L_P_281.2729_7.988321</t>
  </si>
  <si>
    <t>L_P_282.2784_7.691851</t>
  </si>
  <si>
    <t>L_P_284.2513_10.96172</t>
  </si>
  <si>
    <t>L_P_284.2514_10.78114</t>
  </si>
  <si>
    <t>L_P_286.2668_10.96465</t>
  </si>
  <si>
    <t>L_P_286.267_10.78062</t>
  </si>
  <si>
    <t>L_P_298.267_10.78454</t>
  </si>
  <si>
    <t>L_P_305.3201_3.198556</t>
  </si>
  <si>
    <t>L_P_306.3268_3.193369</t>
  </si>
  <si>
    <t>L_P_309.3032_5.008524</t>
  </si>
  <si>
    <t>L_P_312.2672_8.294167</t>
  </si>
  <si>
    <t>L_P_312.2827_10.78084</t>
  </si>
  <si>
    <t>L_P_315.2828_7.797414</t>
  </si>
  <si>
    <t>L_P_335.3196_5.225997</t>
  </si>
  <si>
    <t>L_P_336.2675_8.320402</t>
  </si>
  <si>
    <t>L_P_337.3355_5.877714</t>
  </si>
  <si>
    <t>L_P_338.283_8.335554</t>
  </si>
  <si>
    <t>L_P_338.283_8.632756</t>
  </si>
  <si>
    <t>L_P_339.3505_6.652238</t>
  </si>
  <si>
    <t>L_P_348.3733_3.728931</t>
  </si>
  <si>
    <t>L_P_352.2591_4.112699</t>
  </si>
  <si>
    <t>L_P_361.296_4.628859</t>
  </si>
  <si>
    <t>L_P_362.3031_3.055466</t>
  </si>
  <si>
    <t>L_P_363.3501_5.635667</t>
  </si>
  <si>
    <t>L_P_365.3667_6.652185</t>
  </si>
  <si>
    <t>L_P_365.3668_6.304663</t>
  </si>
  <si>
    <t>L_P_366.3296_9.744337</t>
  </si>
  <si>
    <t>L_P_368.3448_7.339883</t>
  </si>
  <si>
    <t>L_P_368.3456_10.96791</t>
  </si>
  <si>
    <t>L_P_368.3459_10.76453</t>
  </si>
  <si>
    <t>L_P_372.3234_5.461495</t>
  </si>
  <si>
    <t>L_P_375.0051_5.635993</t>
  </si>
  <si>
    <t>L_P_375.261_6.401756</t>
  </si>
  <si>
    <t>L_P_375.389_11.31885</t>
  </si>
  <si>
    <t>L_P_375.3891_10.24455</t>
  </si>
  <si>
    <t>L_P_375.3892_9.896365</t>
  </si>
  <si>
    <t>L_P_375.3899_10.95453</t>
  </si>
  <si>
    <t>L_P_376.2589_3.595853</t>
  </si>
  <si>
    <t>L_P_380.2907_5.114621</t>
  </si>
  <si>
    <t>L_P_382.3609_10.88354</t>
  </si>
  <si>
    <t>L_P_382.361_11.03941</t>
  </si>
  <si>
    <t>L_P_390.2776_4.970128</t>
  </si>
  <si>
    <t>L_P_393.3415_7.108817</t>
  </si>
  <si>
    <t>L_P_396.3762_10.93373</t>
  </si>
  <si>
    <t>L_P_404.2941_3.190663</t>
  </si>
  <si>
    <t>L_P_407.3013_4.374472</t>
  </si>
  <si>
    <t>L_P_409.3667_3.301233</t>
  </si>
  <si>
    <t>L_P_411.3825_3.95355</t>
  </si>
  <si>
    <t>L_P_411.7739_8.212353</t>
  </si>
  <si>
    <t>L_P_418.3444_8.753222</t>
  </si>
  <si>
    <t>L_P_423.2752_4.370143</t>
  </si>
  <si>
    <t>L_P_423.2754_4.603656</t>
  </si>
  <si>
    <t>L_P_426.3713_6.69191</t>
  </si>
  <si>
    <t>L_P_434.387_3.760003</t>
  </si>
  <si>
    <t>L_P_435.3032_5.872242</t>
  </si>
  <si>
    <t>L_P_443.3723_4.373307</t>
  </si>
  <si>
    <t>L_P_463.3811_7.371783</t>
  </si>
  <si>
    <t>L_P_466.2375_10.77451</t>
  </si>
  <si>
    <t>L_P_474.3796_3.762128</t>
  </si>
  <si>
    <t>L_P_479.3013_3.14363</t>
  </si>
  <si>
    <t>L_P_481.3172_3.928623</t>
  </si>
  <si>
    <t>L_P_488.4349_6.693396</t>
  </si>
  <si>
    <t>L_P_507.3687_3.652428</t>
  </si>
  <si>
    <t>L_P_508.4971_7.446908</t>
  </si>
  <si>
    <t>L_P_509.3479_3.503955</t>
  </si>
  <si>
    <t>L_P_510.4507_3.765458</t>
  </si>
  <si>
    <t>L_P_514.4067_8.064591</t>
  </si>
  <si>
    <t>L_P_518.4342_9.805102</t>
  </si>
  <si>
    <t>L_P_518.4342_9.989747</t>
  </si>
  <si>
    <t>L_P_519.5019_7.757285</t>
  </si>
  <si>
    <t>L_P_519.6792_7.690324</t>
  </si>
  <si>
    <t>L_P_520.4497_10.1642</t>
  </si>
  <si>
    <t>L_P_521.348_3.175442</t>
  </si>
  <si>
    <t>L_P_523.364_3.99596</t>
  </si>
  <si>
    <t>L_P_525.4809_7.741503</t>
  </si>
  <si>
    <t>L_P_530.4011_6.77901</t>
  </si>
  <si>
    <t>L_P_531.6793_7.690196</t>
  </si>
  <si>
    <t>L_P_535.1587_7.699719</t>
  </si>
  <si>
    <t>L_P_536.5289_7.984398</t>
  </si>
  <si>
    <t>L_P_538.0669_5.699761</t>
  </si>
  <si>
    <t>L_P_543.4503_7.399974</t>
  </si>
  <si>
    <t>L_P_544.1135_4.339502</t>
  </si>
  <si>
    <t>L_P_546.3785_8.354482</t>
  </si>
  <si>
    <t>L_P_546.4657_10.18496</t>
  </si>
  <si>
    <t>L_P_547.3633_3.402904</t>
  </si>
  <si>
    <t>L_P_547.4963_8.753294</t>
  </si>
  <si>
    <t>L_P_547.5332_8.225133</t>
  </si>
  <si>
    <t>L_P_548.4811_10.35756</t>
  </si>
  <si>
    <t>L_P_549.6905_7.688888</t>
  </si>
  <si>
    <t>L_P_550.4963_8.568861</t>
  </si>
  <si>
    <t>L_P_550.4964_10.35453</t>
  </si>
  <si>
    <t>L_P_550.4966_10.52998</t>
  </si>
  <si>
    <t>L_P_550.544_8.201603</t>
  </si>
  <si>
    <t>L_P_551.4973_7.808641</t>
  </si>
  <si>
    <t>L_P_553.5125_8.205691</t>
  </si>
  <si>
    <t>L_P_555.528_10.68804</t>
  </si>
  <si>
    <t>L_P_555.5281_8.566447</t>
  </si>
  <si>
    <t>L_P_557.6257_7.160976</t>
  </si>
  <si>
    <t>L_P_558.4268_7.312521</t>
  </si>
  <si>
    <t>L_P_559.464_8.064539</t>
  </si>
  <si>
    <t>L_P_562.5331_10.79295</t>
  </si>
  <si>
    <t>L_P_564.5605_8.446113</t>
  </si>
  <si>
    <t>L_P_564.6821_7.709323</t>
  </si>
  <si>
    <t>L_P_565.6882_7.705738</t>
  </si>
  <si>
    <t>L_P_566.5502_7.437956</t>
  </si>
  <si>
    <t>L_P_566.6946_7.702338</t>
  </si>
  <si>
    <t>L_P_567.7006_7.698101</t>
  </si>
  <si>
    <t>L_P_568.5009_7.809049</t>
  </si>
  <si>
    <t>L_P_569.5077_7.810389</t>
  </si>
  <si>
    <t>L_P_570.1945_3.724513</t>
  </si>
  <si>
    <t>L_P_572.4816_10.22243</t>
  </si>
  <si>
    <t>L_P_573.4797_8.053025</t>
  </si>
  <si>
    <t>L_P_574.0632_3.725667</t>
  </si>
  <si>
    <t>L_P_574.4962_7.392815</t>
  </si>
  <si>
    <t>L_P_574.4963_6.347889</t>
  </si>
  <si>
    <t>L_P_574.4965_8.305322</t>
  </si>
  <si>
    <t>L_P_574.4967_10.19108</t>
  </si>
  <si>
    <t>L_P_574.4969_10.385</t>
  </si>
  <si>
    <t>L_P_575.5644_8.642532</t>
  </si>
  <si>
    <t>L_P_576.5122_6.866158</t>
  </si>
  <si>
    <t>L_P_576.5122_8.614326</t>
  </si>
  <si>
    <t>L_P_576.5126_10.53815</t>
  </si>
  <si>
    <t>L_P_578.5275_10.69068</t>
  </si>
  <si>
    <t>L_P_578.5277_8.951965</t>
  </si>
  <si>
    <t>L_P_578.5752_8.633216</t>
  </si>
  <si>
    <t>L_P_581.586_7.98292</t>
  </si>
  <si>
    <t>L_P_581.7458_8.159684</t>
  </si>
  <si>
    <t>L_P_583.5598_10.68789</t>
  </si>
  <si>
    <t>L_P_585.2305_3.725928</t>
  </si>
  <si>
    <t>L_P_585.4322_7.606284</t>
  </si>
  <si>
    <t>L_P_588.4542_6.790666</t>
  </si>
  <si>
    <t>L_P_588.5483_10.81354</t>
  </si>
  <si>
    <t>L_P_590.4891_8.563007</t>
  </si>
  <si>
    <t>L_P_592.5916_8.84531</t>
  </si>
  <si>
    <t>L_P_593.5049_8.216685</t>
  </si>
  <si>
    <t>L_P_594.5821_7.985411</t>
  </si>
  <si>
    <t>L_P_595.5206_8.567819</t>
  </si>
  <si>
    <t>L_P_596.481_10.09374</t>
  </si>
  <si>
    <t>L_P_598.4962_8.030387</t>
  </si>
  <si>
    <t>L_P_598.4964_10.121</t>
  </si>
  <si>
    <t>L_P_598.4965_10.3451</t>
  </si>
  <si>
    <t>L_P_598.4985_9.328884</t>
  </si>
  <si>
    <t>L_P_599.2462_3.726667</t>
  </si>
  <si>
    <t>L_P_600.5123_10.39734</t>
  </si>
  <si>
    <t>L_P_600.5124_9.549359</t>
  </si>
  <si>
    <t>L_P_600.5125_8.360778</t>
  </si>
  <si>
    <t>L_P_602.0475_5.105961</t>
  </si>
  <si>
    <t>L_P_602.1666_4.337481</t>
  </si>
  <si>
    <t>L_P_602.5279_10.54882</t>
  </si>
  <si>
    <t>L_P_602.5279_6.888953</t>
  </si>
  <si>
    <t>L_P_602.528_7.899782</t>
  </si>
  <si>
    <t>L_P_603.5959_9.018059</t>
  </si>
  <si>
    <t>L_P_604.5432_8.984521</t>
  </si>
  <si>
    <t>L_P_604.5434_10.69665</t>
  </si>
  <si>
    <t>L_P_606.036_5.6177</t>
  </si>
  <si>
    <t>L_P_606.3845_8.224927</t>
  </si>
  <si>
    <t>L_P_606.5589_9.280089</t>
  </si>
  <si>
    <t>L_P_609.1773_8.200288</t>
  </si>
  <si>
    <t>L_P_609.5334_8.29164</t>
  </si>
  <si>
    <t>L_P_609.6171_8.434284</t>
  </si>
  <si>
    <t>L_P_609.6172_7.983137</t>
  </si>
  <si>
    <t>L_P_611.4948_8.567611</t>
  </si>
  <si>
    <t>L_P_612.1763_8.199665</t>
  </si>
  <si>
    <t>L_P_613.2618_3.726377</t>
  </si>
  <si>
    <t>L_P_614.3597_3.182404</t>
  </si>
  <si>
    <t>L_P_614.4887_8.30811</t>
  </si>
  <si>
    <t>L_P_616.505_8.60813</t>
  </si>
  <si>
    <t>L_P_616.5071_8.015021</t>
  </si>
  <si>
    <t>L_P_617.6116_9.186239</t>
  </si>
  <si>
    <t>L_P_618.3251_10.98192</t>
  </si>
  <si>
    <t>L_P_618.3252_10.78367</t>
  </si>
  <si>
    <t>L_P_618.5203_8.951205</t>
  </si>
  <si>
    <t>L_P_618.5233_8.348399</t>
  </si>
  <si>
    <t>L_P_620.3033_5.727974</t>
  </si>
  <si>
    <t>L_P_620.5387_8.666244</t>
  </si>
  <si>
    <t>L_P_620.6222_9.201298</t>
  </si>
  <si>
    <t>L_P_622.6134_8.441254</t>
  </si>
  <si>
    <t>L_P_623.6333_7.974726</t>
  </si>
  <si>
    <t>L_P_625.3687_10.95213</t>
  </si>
  <si>
    <t>L_P_625.7532_7.665877</t>
  </si>
  <si>
    <t>L_P_626.5277_7.853728</t>
  </si>
  <si>
    <t>L_P_626.528_6.856453</t>
  </si>
  <si>
    <t>L_P_627.5959_8.710031</t>
  </si>
  <si>
    <t>L_P_628.5287_9.490817</t>
  </si>
  <si>
    <t>L_P_628.5805_7.816679</t>
  </si>
  <si>
    <t>L_P_629.0252_5.634289</t>
  </si>
  <si>
    <t>L_P_629.6116_9.005734</t>
  </si>
  <si>
    <t>L_P_631.2186_4.342435</t>
  </si>
  <si>
    <t>L_P_631.5207_6.789967</t>
  </si>
  <si>
    <t>L_P_631.6272_9.346694</t>
  </si>
  <si>
    <t>L_P_632.3409_10.79987</t>
  </si>
  <si>
    <t>L_P_634.6374_7.733474</t>
  </si>
  <si>
    <t>L_P_636.2982_3.69281</t>
  </si>
  <si>
    <t>L_P_637.649_7.980815</t>
  </si>
  <si>
    <t>L_P_637.649_8.441482</t>
  </si>
  <si>
    <t>L_P_638.0071_4.402683</t>
  </si>
  <si>
    <t>L_P_639.5149_7.581213</t>
  </si>
  <si>
    <t>L_P_640.3046_3.185573</t>
  </si>
  <si>
    <t>L_P_643.5883_9.018572</t>
  </si>
  <si>
    <t>L_P_644.9989_5.623112</t>
  </si>
  <si>
    <t>L_P_646.4518_9.333472</t>
  </si>
  <si>
    <t>L_P_646.5394_9.074987</t>
  </si>
  <si>
    <t>L_P_646.5397_9.490734</t>
  </si>
  <si>
    <t>L_P_646.5501_9.275931</t>
  </si>
  <si>
    <t>L_P_646.5667_11.01496</t>
  </si>
  <si>
    <t>L_P_648.586_10.80016</t>
  </si>
  <si>
    <t>L_P_648.6527_7.930273</t>
  </si>
  <si>
    <t>L_P_650.6001_10.96551</t>
  </si>
  <si>
    <t>L_P_650.6443_8.841384</t>
  </si>
  <si>
    <t>L_P_651.6648_8.44443</t>
  </si>
  <si>
    <t>L_P_652.2474_3.724869</t>
  </si>
  <si>
    <t>L_P_655.5752_9.110599</t>
  </si>
  <si>
    <t>L_P_657.427_3.184819</t>
  </si>
  <si>
    <t>L_P_657.6032_9.181707</t>
  </si>
  <si>
    <t>L_P_659.5489_8.263267</t>
  </si>
  <si>
    <t>L_P_66.0474_10.85062</t>
  </si>
  <si>
    <t>L_P_662.4479_8.223691</t>
  </si>
  <si>
    <t>L_P_665.6677_7.641302</t>
  </si>
  <si>
    <t>L_P_665.6796_8.839508</t>
  </si>
  <si>
    <t>L_P_665.6807_8.448205</t>
  </si>
  <si>
    <t>L_P_666.6628_7.243563</t>
  </si>
  <si>
    <t>L_P_667.4751_7.821486</t>
  </si>
  <si>
    <t>L_P_667.6476_9.160806</t>
  </si>
  <si>
    <t>L_P_668.5513_10.63426</t>
  </si>
  <si>
    <t>L_P_669.6037_9.009973</t>
  </si>
  <si>
    <t>L_P_671.6191_9.345037</t>
  </si>
  <si>
    <t>L_P_672.583_10.97521</t>
  </si>
  <si>
    <t>L_P_674.5364_6.583266</t>
  </si>
  <si>
    <t>L_P_674.5973_11.17166</t>
  </si>
  <si>
    <t>L_P_678.4241_8.809757</t>
  </si>
  <si>
    <t>L_P_679.6267_10.96197</t>
  </si>
  <si>
    <t>L_P_679.6959_8.840592</t>
  </si>
  <si>
    <t>L_P_68.0633_10.96176</t>
  </si>
  <si>
    <t>L_P_68.0635_10.7819</t>
  </si>
  <si>
    <t>L_P_682.5939_10.14719</t>
  </si>
  <si>
    <t>L_P_683.1959_8.575891</t>
  </si>
  <si>
    <t>L_P_684.5827_10.89376</t>
  </si>
  <si>
    <t>L_P_686.1946_8.575717</t>
  </si>
  <si>
    <t>L_P_686.5516_7.598929</t>
  </si>
  <si>
    <t>L_P_686.5979_11.05461</t>
  </si>
  <si>
    <t>L_P_688.5521_6.918765</t>
  </si>
  <si>
    <t>L_P_688.5851_9.489034</t>
  </si>
  <si>
    <t>L_P_691.5533_7.833811</t>
  </si>
  <si>
    <t>L_P_692.0957_3.72317</t>
  </si>
  <si>
    <t>L_P_693.6054_9.889183</t>
  </si>
  <si>
    <t>L_P_693.712_8.843793</t>
  </si>
  <si>
    <t>L_P_694.3511_3.686874</t>
  </si>
  <si>
    <t>L_P_694.567_10.69342</t>
  </si>
  <si>
    <t>L_P_696.5817_10.83953</t>
  </si>
  <si>
    <t>L_P_698.5976_10.95134</t>
  </si>
  <si>
    <t>L_P_699.5204_7.705113</t>
  </si>
  <si>
    <t>L_P_700.5524_6.712472</t>
  </si>
  <si>
    <t>L_P_702.5686_7.253916</t>
  </si>
  <si>
    <t>L_P_704.4939_9.193667</t>
  </si>
  <si>
    <t>L_P_705.5312_7.344995</t>
  </si>
  <si>
    <t>L_P_707.5044_8.22067</t>
  </si>
  <si>
    <t>L_P_711.6376_9.691235</t>
  </si>
  <si>
    <t>L_P_713.536_7.932632</t>
  </si>
  <si>
    <t>L_P_715.5159_7.395835</t>
  </si>
  <si>
    <t>L_P_715.551_8.30195</t>
  </si>
  <si>
    <t>L_P_715.662_7.200229</t>
  </si>
  <si>
    <t>L_P_716.5833_7.577303</t>
  </si>
  <si>
    <t>L_P_717.5319_7.775038</t>
  </si>
  <si>
    <t>L_P_718.5092_9.300977</t>
  </si>
  <si>
    <t>L_P_718.563_6.944228</t>
  </si>
  <si>
    <t>L_P_718.5668_10.61937</t>
  </si>
  <si>
    <t>L_P_719.5467_7.683875</t>
  </si>
  <si>
    <t>L_P_719.5829_8.544764</t>
  </si>
  <si>
    <t>L_P_720.4708_9.797586</t>
  </si>
  <si>
    <t>L_P_720.5007_8.215665</t>
  </si>
  <si>
    <t>L_P_721.4238_5.73421</t>
  </si>
  <si>
    <t>L_P_722.9971_9.146453</t>
  </si>
  <si>
    <t>L_P_723.5322_9.003006</t>
  </si>
  <si>
    <t>L_P_725.5365_7.779142</t>
  </si>
  <si>
    <t>L_P_726.6579_7.295726</t>
  </si>
  <si>
    <t>L_P_727.552_8.188582</t>
  </si>
  <si>
    <t>L_P_728.583_7.352807</t>
  </si>
  <si>
    <t>L_P_729.5312_6.923966</t>
  </si>
  <si>
    <t>L_P_729.5674_8.519127</t>
  </si>
  <si>
    <t>L_P_729.6771_9.892749</t>
  </si>
  <si>
    <t>L_P_730.599_7.879815</t>
  </si>
  <si>
    <t>L_P_731.5468_7.411574</t>
  </si>
  <si>
    <t>L_P_731.69_7.461943</t>
  </si>
  <si>
    <t>L_P_732.7556_7.185513</t>
  </si>
  <si>
    <t>L_P_733.5629_7.970038</t>
  </si>
  <si>
    <t>L_P_733.6205_9.279637</t>
  </si>
  <si>
    <t>L_P_733.762_7.177877</t>
  </si>
  <si>
    <t>L_P_735.537_8.231619</t>
  </si>
  <si>
    <t>L_P_735.6379_9.488051</t>
  </si>
  <si>
    <t>L_P_737.5368_7.878822</t>
  </si>
  <si>
    <t>L_P_737.5412_7.017515</t>
  </si>
  <si>
    <t>L_P_737.6532_9.708315</t>
  </si>
  <si>
    <t>L_P_739.5163_7.338486</t>
  </si>
  <si>
    <t>L_P_739.6688_9.934196</t>
  </si>
  <si>
    <t>L_P_740.0721_5.643229</t>
  </si>
  <si>
    <t>L_P_740.5136_7.249957</t>
  </si>
  <si>
    <t>L_P_740.5931_9.486819</t>
  </si>
  <si>
    <t>L_P_741.5324_7.463996</t>
  </si>
  <si>
    <t>L_P_741.5451_8.937631</t>
  </si>
  <si>
    <t>L_P_741.5673_7.882841</t>
  </si>
  <si>
    <t>L_P_742.6111_9.727335</t>
  </si>
  <si>
    <t>L_P_743.5467_7.264423</t>
  </si>
  <si>
    <t>L_P_743.58_7.998341</t>
  </si>
  <si>
    <t>L_P_744.5072_9.075672</t>
  </si>
  <si>
    <t>L_P_745.5624_7.710489</t>
  </si>
  <si>
    <t>L_P_745.5986_8.495386</t>
  </si>
  <si>
    <t>L_P_747.5206_7.51393</t>
  </si>
  <si>
    <t>L_P_747.7199_7.715224</t>
  </si>
  <si>
    <t>L_P_749.5363_7.678824</t>
  </si>
  <si>
    <t>L_P_749.5518_8.229856</t>
  </si>
  <si>
    <t>L_P_751.552_8.12038</t>
  </si>
  <si>
    <t>L_P_755.5469_7.134472</t>
  </si>
  <si>
    <t>L_P_755.5827_8.621741</t>
  </si>
  <si>
    <t>L_P_757.2148_8.935779</t>
  </si>
  <si>
    <t>L_P_757.5635_7.55555</t>
  </si>
  <si>
    <t>L_P_759.5791_7.987426</t>
  </si>
  <si>
    <t>L_P_760.2136_8.935538</t>
  </si>
  <si>
    <t>L_P_761.6529_9.55957</t>
  </si>
  <si>
    <t>L_P_762.5467_9.191614</t>
  </si>
  <si>
    <t>L_P_763.5163_7.1556</t>
  </si>
  <si>
    <t>L_P_763.5683_8.232004</t>
  </si>
  <si>
    <t>L_P_763.6689_9.753511</t>
  </si>
  <si>
    <t>L_P_765.567_7.770198</t>
  </si>
  <si>
    <t>L_P_765.6846_9.951032</t>
  </si>
  <si>
    <t>L_P_767.5464_7.165101</t>
  </si>
  <si>
    <t>L_P_767.5781_7.871171</t>
  </si>
  <si>
    <t>L_P_767.7004_10.152</t>
  </si>
  <si>
    <t>L_P_768.6243_9.747484</t>
  </si>
  <si>
    <t>L_P_769.5621_7.331171</t>
  </si>
  <si>
    <t>L_P_769.5979_8.025515</t>
  </si>
  <si>
    <t>L_P_771.5786_7.839617</t>
  </si>
  <si>
    <t>L_P_773.5361_7.574695</t>
  </si>
  <si>
    <t>L_P_773.5938_8.292474</t>
  </si>
  <si>
    <t>L_P_775.2249_6.291937</t>
  </si>
  <si>
    <t>L_P_775.5397_6.865007</t>
  </si>
  <si>
    <t>L_P_775.552_8.007615</t>
  </si>
  <si>
    <t>L_P_777.5665_8.145395</t>
  </si>
  <si>
    <t>L_P_777.6824_9.874998</t>
  </si>
  <si>
    <t>L_P_779.5466_7.15759</t>
  </si>
  <si>
    <t>L_P_779.5819_8.43577</t>
  </si>
  <si>
    <t>L_P_779.6998_10.05841</t>
  </si>
  <si>
    <t>L_P_779.7749_8.180626</t>
  </si>
  <si>
    <t>L_P_781.5628_7.147868</t>
  </si>
  <si>
    <t>L_P_781.5634_7.412165</t>
  </si>
  <si>
    <t>L_P_781.7157_10.23591</t>
  </si>
  <si>
    <t>L_P_781.7309_9.617278</t>
  </si>
  <si>
    <t>L_P_783.5788_7.614405</t>
  </si>
  <si>
    <t>L_P_785.5949_8.149321</t>
  </si>
  <si>
    <t>L_P_785.6674_7.720725</t>
  </si>
  <si>
    <t>L_P_787.609_8.60058</t>
  </si>
  <si>
    <t>L_P_787.6656_9.583972</t>
  </si>
  <si>
    <t>L_P_789.6847_9.799147</t>
  </si>
  <si>
    <t>L_P_790.7022_6.810744</t>
  </si>
  <si>
    <t>L_P_791.5467_7.014652</t>
  </si>
  <si>
    <t>L_P_791.598_9.167942</t>
  </si>
  <si>
    <t>L_P_791.6628_8.558148</t>
  </si>
  <si>
    <t>L_P_791.7011_9.983725</t>
  </si>
  <si>
    <t>L_P_791.7083_6.807501</t>
  </si>
  <si>
    <t>L_P_793.5976_7.881549</t>
  </si>
  <si>
    <t>L_P_793.6794_8.927351</t>
  </si>
  <si>
    <t>L_P_793.7164_10.16156</t>
  </si>
  <si>
    <t>L_P_794.6399_9.794568</t>
  </si>
  <si>
    <t>L_P_795.5166_7.517249</t>
  </si>
  <si>
    <t>L_P_795.5784_7.731816</t>
  </si>
  <si>
    <t>L_P_795.6138_8.465445</t>
  </si>
  <si>
    <t>L_P_795.7313_10.34704</t>
  </si>
  <si>
    <t>L_P_796.6559_9.978703</t>
  </si>
  <si>
    <t>L_P_798.6712_10.15523</t>
  </si>
  <si>
    <t>L_P_798.6741_9.808937</t>
  </si>
  <si>
    <t>L_P_799.609_8.437341</t>
  </si>
  <si>
    <t>L_P_801.5094_8.828464</t>
  </si>
  <si>
    <t>L_P_803.6991_9.908264</t>
  </si>
  <si>
    <t>L_P_805.5014_6.426127</t>
  </si>
  <si>
    <t>L_P_805.5619_7.044823</t>
  </si>
  <si>
    <t>L_P_805.5629_7.31663</t>
  </si>
  <si>
    <t>L_P_805.6142_9.200741</t>
  </si>
  <si>
    <t>L_P_805.7157_10.09472</t>
  </si>
  <si>
    <t>L_P_806.4655_8.838244</t>
  </si>
  <si>
    <t>L_P_807.5787_7.511572</t>
  </si>
  <si>
    <t>L_P_807.7317_10.27025</t>
  </si>
  <si>
    <t>L_P_809.5949_8.01695</t>
  </si>
  <si>
    <t>L_P_809.7469_10.43497</t>
  </si>
  <si>
    <t>L_P_810.6616_8.560102</t>
  </si>
  <si>
    <t>L_P_812.6771_9.047339</t>
  </si>
  <si>
    <t>L_P_813.6841_9.633159</t>
  </si>
  <si>
    <t>L_P_815.7009_9.813333</t>
  </si>
  <si>
    <t>L_P_817.595_7.728804</t>
  </si>
  <si>
    <t>L_P_817.717_9.999645</t>
  </si>
  <si>
    <t>L_P_818.64_9.632084</t>
  </si>
  <si>
    <t>L_P_819.5165_7.375516</t>
  </si>
  <si>
    <t>L_P_819.578_7.603246</t>
  </si>
  <si>
    <t>L_P_819.6292_9.303614</t>
  </si>
  <si>
    <t>L_P_819.7326_10.18501</t>
  </si>
  <si>
    <t>L_P_82.0789_10.96111</t>
  </si>
  <si>
    <t>L_P_82.0791_10.78193</t>
  </si>
  <si>
    <t>L_P_821.4747_6.425284</t>
  </si>
  <si>
    <t>L_P_821.5314_7.572708</t>
  </si>
  <si>
    <t>L_P_821.5932_7.784788</t>
  </si>
  <si>
    <t>L_P_821.7477_10.35477</t>
  </si>
  <si>
    <t>L_P_822.6715_9.992932</t>
  </si>
  <si>
    <t>L_P_823.7632_10.52899</t>
  </si>
  <si>
    <t>L_P_824.6869_10.17374</t>
  </si>
  <si>
    <t>L_P_826.7013_10.34255</t>
  </si>
  <si>
    <t>L_P_828.7175_10.53169</t>
  </si>
  <si>
    <t>L_P_828.7205_10.21666</t>
  </si>
  <si>
    <t>L_P_828.7938_10.52249</t>
  </si>
  <si>
    <t>L_P_829.5593_7.444961</t>
  </si>
  <si>
    <t>L_P_829.5616_6.920692</t>
  </si>
  <si>
    <t>L_P_829.6565_6.803085</t>
  </si>
  <si>
    <t>L_P_829.7154_9.954986</t>
  </si>
  <si>
    <t>L_P_830.6341_10.05227</t>
  </si>
  <si>
    <t>L_P_831.2333_9.238267</t>
  </si>
  <si>
    <t>L_P_831.7315_10.13069</t>
  </si>
  <si>
    <t>L_P_833.5942_7.884346</t>
  </si>
  <si>
    <t>L_P_833.7473_10.29215</t>
  </si>
  <si>
    <t>L_P_833.7487_9.990858</t>
  </si>
  <si>
    <t>L_P_834.2323_9.238518</t>
  </si>
  <si>
    <t>L_P_835.5394_7.583003</t>
  </si>
  <si>
    <t>L_P_835.609_8.071864</t>
  </si>
  <si>
    <t>L_P_835.7626_10.45076</t>
  </si>
  <si>
    <t>L_P_837.6241_8.435287</t>
  </si>
  <si>
    <t>L_P_837.682_9.579606</t>
  </si>
  <si>
    <t>L_P_837.778_10.60687</t>
  </si>
  <si>
    <t>L_P_838.6448_9.989747</t>
  </si>
  <si>
    <t>L_P_839.7_9.752948</t>
  </si>
  <si>
    <t>L_P_841.7157_9.886955</t>
  </si>
  <si>
    <t>L_P_842.8087_10.61177</t>
  </si>
  <si>
    <t>L_P_843.517_7.30332</t>
  </si>
  <si>
    <t>L_P_843.732_10.03851</t>
  </si>
  <si>
    <t>L_P_844.6559_9.746312</t>
  </si>
  <si>
    <t>L_P_845.748_10.21004</t>
  </si>
  <si>
    <t>L_P_846.6708_9.881832</t>
  </si>
  <si>
    <t>L_P_847.5474_8.019421</t>
  </si>
  <si>
    <t>L_P_847.7642_10.38012</t>
  </si>
  <si>
    <t>L_P_848.6869_10.03021</t>
  </si>
  <si>
    <t>L_P_848.8384_7.720989</t>
  </si>
  <si>
    <t>L_P_849.2433_6.841306</t>
  </si>
  <si>
    <t>L_P_849.7794_10.53286</t>
  </si>
  <si>
    <t>L_P_851.794_10.69385</t>
  </si>
  <si>
    <t>L_P_852.7185_10.37809</t>
  </si>
  <si>
    <t>L_P_852.7205_9.278334</t>
  </si>
  <si>
    <t>L_P_852.7211_10.08443</t>
  </si>
  <si>
    <t>L_P_854.7338_10.53816</t>
  </si>
  <si>
    <t>L_P_854.7358_9.433493</t>
  </si>
  <si>
    <t>L_P_854.7368_10.23748</t>
  </si>
  <si>
    <t>L_P_855.5309_7.525848</t>
  </si>
  <si>
    <t>L_P_856.75_9.573409</t>
  </si>
  <si>
    <t>L_P_856.7523_10.39101</t>
  </si>
  <si>
    <t>L_P_856.8267_10.68815</t>
  </si>
  <si>
    <t>L_P_857.5929_7.423082</t>
  </si>
  <si>
    <t>L_P_857.7466_9.810432</t>
  </si>
  <si>
    <t>L_P_857.7472_10.14695</t>
  </si>
  <si>
    <t>L_P_858.7681_10.54901</t>
  </si>
  <si>
    <t>L_P_859.7631_10.3048</t>
  </si>
  <si>
    <t>L_P_861.5027_7.156678</t>
  </si>
  <si>
    <t>L_P_861.7788_10.46362</t>
  </si>
  <si>
    <t>L_P_861.7816_10.69537</t>
  </si>
  <si>
    <t>L_P_862.6326_3.185153</t>
  </si>
  <si>
    <t>L_P_862.6976_10.11159</t>
  </si>
  <si>
    <t>L_P_863.6997_9.661613</t>
  </si>
  <si>
    <t>L_P_864.7182_10.30512</t>
  </si>
  <si>
    <t>L_P_865.7156_9.789299</t>
  </si>
  <si>
    <t>L_P_866.7347_10.46565</t>
  </si>
  <si>
    <t>L_P_867.7317_9.927222</t>
  </si>
  <si>
    <t>L_P_868.7141_9.443647</t>
  </si>
  <si>
    <t>L_P_869.7484_10.08237</t>
  </si>
  <si>
    <t>L_P_870.6716_9.781795</t>
  </si>
  <si>
    <t>L_P_870.7304_9.610454</t>
  </si>
  <si>
    <t>L_P_871.5539_10.79648</t>
  </si>
  <si>
    <t>L_P_871.7646_10.23797</t>
  </si>
  <si>
    <t>L_P_872.2596_9.237829</t>
  </si>
  <si>
    <t>L_P_872.6866_9.920592</t>
  </si>
  <si>
    <t>L_P_873.5692_10.96946</t>
  </si>
  <si>
    <t>L_P_873.7799_10.39206</t>
  </si>
  <si>
    <t>L_P_875.7955_10.54494</t>
  </si>
  <si>
    <t>L_P_876.7207_9.095909</t>
  </si>
  <si>
    <t>L_P_877.81_10.69502</t>
  </si>
  <si>
    <t>L_P_878.7361_9.26785</t>
  </si>
  <si>
    <t>L_P_878.7368_10.09112</t>
  </si>
  <si>
    <t>L_P_879.5301_7.392076</t>
  </si>
  <si>
    <t>L_P_879.8243_10.84559</t>
  </si>
  <si>
    <t>L_P_880.6135_10.95404</t>
  </si>
  <si>
    <t>L_P_880.7515_9.429129</t>
  </si>
  <si>
    <t>L_P_880.7524_10.25316</t>
  </si>
  <si>
    <t>L_P_882.7666_9.59838</t>
  </si>
  <si>
    <t>L_P_882.7682_10.4118</t>
  </si>
  <si>
    <t>L_P_883.5611_8.203073</t>
  </si>
  <si>
    <t>L_P_883.5996_6.933201</t>
  </si>
  <si>
    <t>L_P_883.763_10.16848</t>
  </si>
  <si>
    <t>L_P_884.7796_10.84753</t>
  </si>
  <si>
    <t>L_P_884.7835_10.56555</t>
  </si>
  <si>
    <t>L_P_885.7788_10.32362</t>
  </si>
  <si>
    <t>L_P_887.7945_10.47592</t>
  </si>
  <si>
    <t>L_P_888.7183_10.16151</t>
  </si>
  <si>
    <t>L_P_889.7158_9.662786</t>
  </si>
  <si>
    <t>L_P_889.8098_10.61964</t>
  </si>
  <si>
    <t>L_P_891.7316_9.793043</t>
  </si>
  <si>
    <t>L_P_891.8243_10.76494</t>
  </si>
  <si>
    <t>L_P_892.7135_9.275016</t>
  </si>
  <si>
    <t>L_P_892.7492_10.47978</t>
  </si>
  <si>
    <t>L_P_893.536_10.81734</t>
  </si>
  <si>
    <t>L_P_893.7483_9.937471</t>
  </si>
  <si>
    <t>L_P_894.729_9.434602</t>
  </si>
  <si>
    <t>L_P_894.7647_10.62801</t>
  </si>
  <si>
    <t>L_P_895.7646_10.09209</t>
  </si>
  <si>
    <t>L_P_896.687_9.786056</t>
  </si>
  <si>
    <t>L_P_896.7441_9.598817</t>
  </si>
  <si>
    <t>L_P_897.7798_10.25243</t>
  </si>
  <si>
    <t>L_P_898.8725_10.69027</t>
  </si>
  <si>
    <t>L_P_899.7955_10.4088</t>
  </si>
  <si>
    <t>L_P_90.0469_3.724517</t>
  </si>
  <si>
    <t>L_P_901.811_10.55817</t>
  </si>
  <si>
    <t>L_P_903.8258_10.70274</t>
  </si>
  <si>
    <t>L_P_905.2518_9.481015</t>
  </si>
  <si>
    <t>L_P_905.7464_9.970378</t>
  </si>
  <si>
    <t>L_P_905.8399_10.84404</t>
  </si>
  <si>
    <t>L_P_907.5603_8.028546</t>
  </si>
  <si>
    <t>L_P_907.7626_10.11359</t>
  </si>
  <si>
    <t>L_P_908.2507_9.480886</t>
  </si>
  <si>
    <t>L_P_908.7804_10.71032</t>
  </si>
  <si>
    <t>L_P_909.7784_10.26259</t>
  </si>
  <si>
    <t>L_P_910.7954_10.8478</t>
  </si>
  <si>
    <t>L_P_911.757_9.465433</t>
  </si>
  <si>
    <t>L_P_911.7927_10.08572</t>
  </si>
  <si>
    <t>L_P_911.7935_10.37523</t>
  </si>
  <si>
    <t>L_P_912.888_10.97821</t>
  </si>
  <si>
    <t>L_P_913.8092_10.49678</t>
  </si>
  <si>
    <t>L_P_913.8094_10.24076</t>
  </si>
  <si>
    <t>L_P_915.7317_9.729505</t>
  </si>
  <si>
    <t>L_P_915.8246_10.40189</t>
  </si>
  <si>
    <t>L_P_915.8251_10.6321</t>
  </si>
  <si>
    <t>L_P_916.7125_9.093894</t>
  </si>
  <si>
    <t>L_P_917.7471_9.889049</t>
  </si>
  <si>
    <t>L_P_917.8401_10.55302</t>
  </si>
  <si>
    <t>L_P_917.8406_10.77565</t>
  </si>
  <si>
    <t>L_P_918.7281_9.263378</t>
  </si>
  <si>
    <t>L_P_919.763_10.04899</t>
  </si>
  <si>
    <t>L_P_920.7434_9.421</t>
  </si>
  <si>
    <t>L_P_921.7789_10.19167</t>
  </si>
  <si>
    <t>L_P_922.7026_9.883086</t>
  </si>
  <si>
    <t>L_P_922.7592_9.595767</t>
  </si>
  <si>
    <t>L_P_923.262_7.306545</t>
  </si>
  <si>
    <t>L_P_923.7939_10.33621</t>
  </si>
  <si>
    <t>L_P_924.7181_10.04029</t>
  </si>
  <si>
    <t>L_P_925.8092_10.44982</t>
  </si>
  <si>
    <t>L_P_926.2613_7.306925</t>
  </si>
  <si>
    <t>L_P_926.7338_10.18652</t>
  </si>
  <si>
    <t>L_P_927.8248_10.57276</t>
  </si>
  <si>
    <t>L_P_928.749_10.33595</t>
  </si>
  <si>
    <t>L_P_929.8408_10.71224</t>
  </si>
  <si>
    <t>L_P_930.242_3.687853</t>
  </si>
  <si>
    <t>L_P_930.7641_10.45556</t>
  </si>
  <si>
    <t>L_P_931.7565_10.04171</t>
  </si>
  <si>
    <t>L_P_931.856_10.85368</t>
  </si>
  <si>
    <t>L_P_932.7801_10.58879</t>
  </si>
  <si>
    <t>L_P_933.7759_10.15327</t>
  </si>
  <si>
    <t>L_P_933.8712_10.98014</t>
  </si>
  <si>
    <t>L_P_934.7958_10.71749</t>
  </si>
  <si>
    <t>L_P_935.7913_9.932582</t>
  </si>
  <si>
    <t>L_P_935.7939_10.29485</t>
  </si>
  <si>
    <t>L_P_936.8114_10.85587</t>
  </si>
  <si>
    <t>L_P_937.8093_10.09248</t>
  </si>
  <si>
    <t>L_P_938.588_5.998584</t>
  </si>
  <si>
    <t>L_P_939.8247_10.25742</t>
  </si>
  <si>
    <t>L_P_94.0789_10.96309</t>
  </si>
  <si>
    <t>L_P_94.079_10.78068</t>
  </si>
  <si>
    <t>L_P_940.6922_10.03354</t>
  </si>
  <si>
    <t>L_P_941.0215_5.642073</t>
  </si>
  <si>
    <t>L_P_941.7472_9.815349</t>
  </si>
  <si>
    <t>L_P_941.8403_10.41658</t>
  </si>
  <si>
    <t>L_P_942.5281_10.85418</t>
  </si>
  <si>
    <t>L_P_942.7924_10.48575</t>
  </si>
  <si>
    <t>L_P_943.7627_9.966079</t>
  </si>
  <si>
    <t>L_P_943.8553_10.56114</t>
  </si>
  <si>
    <t>L_P_945.7783_10.11966</t>
  </si>
  <si>
    <t>L_P_946.2778_9.479965</t>
  </si>
  <si>
    <t>L_P_946.7021_9.812361</t>
  </si>
  <si>
    <t>L_P_947.7937_10.24808</t>
  </si>
  <si>
    <t>L_P_948.7182_9.966626</t>
  </si>
  <si>
    <t>L_P_949.8085_10.35621</t>
  </si>
  <si>
    <t>L_P_950.7332_10.12217</t>
  </si>
  <si>
    <t>L_P_951.8244_10.48688</t>
  </si>
  <si>
    <t>L_P_952.7477_10.24203</t>
  </si>
  <si>
    <t>L_P_952.7835_9.081701</t>
  </si>
  <si>
    <t>L_P_953.8397_10.59973</t>
  </si>
  <si>
    <t>L_P_954.7626_10.35329</t>
  </si>
  <si>
    <t>L_P_955.856_10.73408</t>
  </si>
  <si>
    <t>L_P_956.778_10.48657</t>
  </si>
  <si>
    <t>L_P_957.8718_10.8619</t>
  </si>
  <si>
    <t>L_P_958.6764_10.09369</t>
  </si>
  <si>
    <t>L_P_959.8189_10.8623</t>
  </si>
  <si>
    <t>L_P_959.8864_10.99232</t>
  </si>
  <si>
    <t>L_P_96.0943_10.96391</t>
  </si>
  <si>
    <t>L_P_96.0952_10.78168</t>
  </si>
  <si>
    <t>L_P_960.6919_10.25546</t>
  </si>
  <si>
    <t>L_P_962.824_10.86328</t>
  </si>
  <si>
    <t>L_P_964.7744_10.86719</t>
  </si>
  <si>
    <t>L_P_967.7626_9.90185</t>
  </si>
  <si>
    <t>L_P_969.7775_10.01447</t>
  </si>
  <si>
    <t>L_P_971.793_10.13334</t>
  </si>
  <si>
    <t>L_P_973.8087_10.26093</t>
  </si>
  <si>
    <t>L_P_975.8239_10.38773</t>
  </si>
  <si>
    <t>L_P_977.8335_10.49448</t>
  </si>
  <si>
    <t>L_P_979.2703_9.687229</t>
  </si>
  <si>
    <t>L_P_982.2692_9.687181</t>
  </si>
  <si>
    <t>L_P_982.7863_10.48603</t>
  </si>
  <si>
    <t>L_P_983.8874_10.8778</t>
  </si>
  <si>
    <t>L_P_985.903_10.99663</t>
  </si>
  <si>
    <t>L_P_997.2807_7.688596</t>
  </si>
  <si>
    <r>
      <rPr>
        <b/>
        <sz val="12"/>
        <color theme="1"/>
        <rFont val="Times New Roman"/>
        <family val="1"/>
      </rPr>
      <t>Supplementary table 5.</t>
    </r>
    <r>
      <rPr>
        <sz val="12"/>
        <color theme="1"/>
        <rFont val="Times New Roman"/>
        <family val="1"/>
      </rPr>
      <t xml:space="preserve"> Minimum and maximum estimates of posterior mean heritabilities and posterior standard deviation coefficients for each lipidic metabolite and immunity and production trait.</t>
    </r>
  </si>
  <si>
    <t>Immunity and haematological traits</t>
  </si>
  <si>
    <t>IgA in plasma</t>
  </si>
  <si>
    <t>IgM in plasma</t>
  </si>
  <si>
    <t>IgG in plasma</t>
  </si>
  <si>
    <t>Haptoglobin in serum</t>
  </si>
  <si>
    <t>T helper cells among PBMCs</t>
  </si>
  <si>
    <t>Memory T cells among PBMCs</t>
  </si>
  <si>
    <t>Cytotoxic T lymphocytes among PBMCs</t>
  </si>
  <si>
    <t>Cortisol in hair</t>
  </si>
  <si>
    <t>Cortisol in plasma</t>
  </si>
  <si>
    <t xml:space="preserve">Cold carcass weight </t>
  </si>
  <si>
    <t>T lymphocytes among PBMCs</t>
  </si>
  <si>
    <t>B lymphocytes among PBMCs</t>
  </si>
  <si>
    <t>γδ T-lymphocytes subpopulation</t>
  </si>
  <si>
    <t>Monocytes phagocytosis FITC</t>
  </si>
  <si>
    <t>Lymphocytes phagocytosis FITC</t>
  </si>
  <si>
    <t xml:space="preserve">Monocytes phagocytosis (%) </t>
  </si>
  <si>
    <t>Lymphocytes phagocytosis (%)</t>
  </si>
  <si>
    <t>Platelets count</t>
  </si>
  <si>
    <t>Mean corpuscular haemoglobin</t>
  </si>
  <si>
    <t>pH 24h semimembranous</t>
  </si>
  <si>
    <t>Ham-fat thickness</t>
  </si>
  <si>
    <t>Backfat thickness</t>
  </si>
  <si>
    <t>Loin depth</t>
  </si>
  <si>
    <t>Shoulder lean meat percentage</t>
  </si>
  <si>
    <t>Loin lean meat percentage</t>
  </si>
  <si>
    <t>Ham lean meat percentage</t>
  </si>
  <si>
    <t>Lean meat percentage</t>
  </si>
  <si>
    <t>Naïve T cells among PBMCs</t>
  </si>
  <si>
    <t>Natural killer cells among PBMCs</t>
  </si>
  <si>
    <t>C-reactive protein in serum</t>
  </si>
  <si>
    <t xml:space="preserve">Leukocytes count </t>
  </si>
  <si>
    <t xml:space="preserve">Lymphocytes count </t>
  </si>
  <si>
    <t xml:space="preserve">Monocytes count </t>
  </si>
  <si>
    <t xml:space="preserve">Eosinophils count </t>
  </si>
  <si>
    <t>Haematocrit</t>
  </si>
  <si>
    <t xml:space="preserve">Neutrophils count </t>
  </si>
  <si>
    <t xml:space="preserve">Erythrocytes count </t>
  </si>
  <si>
    <t>Haemoglobin</t>
  </si>
  <si>
    <t>Mean corpuscular volu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0" fontId="1" fillId="0" borderId="0" xfId="0" applyFont="1" applyAlignment="1">
      <alignment horizontal="justify" vertical="center"/>
    </xf>
    <xf numFmtId="0" fontId="3" fillId="0" borderId="0" xfId="0" applyFont="1"/>
    <xf numFmtId="2" fontId="3" fillId="0" borderId="0" xfId="0" applyNumberFormat="1" applyFont="1"/>
    <xf numFmtId="2" fontId="2" fillId="0" borderId="0" xfId="0" applyNumberFormat="1" applyFont="1"/>
    <xf numFmtId="0" fontId="4" fillId="0" borderId="1" xfId="0" applyFont="1" applyBorder="1" applyAlignment="1">
      <alignment vertical="center" wrapText="1"/>
    </xf>
    <xf numFmtId="0" fontId="5" fillId="0" borderId="2" xfId="0" applyFont="1" applyBorder="1"/>
    <xf numFmtId="0" fontId="5" fillId="0" borderId="3" xfId="0" applyFont="1" applyBorder="1"/>
    <xf numFmtId="0" fontId="2" fillId="0" borderId="4" xfId="0" applyFont="1" applyBorder="1"/>
    <xf numFmtId="0" fontId="2" fillId="0" borderId="7" xfId="0" applyFont="1" applyBorder="1"/>
    <xf numFmtId="0" fontId="2" fillId="0" borderId="10" xfId="0" applyFont="1" applyBorder="1"/>
    <xf numFmtId="164" fontId="2" fillId="0" borderId="5" xfId="0" applyNumberFormat="1" applyFont="1" applyBorder="1"/>
    <xf numFmtId="164" fontId="2" fillId="0" borderId="6" xfId="0" applyNumberFormat="1" applyFont="1" applyBorder="1"/>
    <xf numFmtId="164" fontId="2" fillId="0" borderId="8" xfId="0" applyNumberFormat="1" applyFont="1" applyBorder="1"/>
    <xf numFmtId="164" fontId="2" fillId="0" borderId="9" xfId="0" applyNumberFormat="1" applyFont="1" applyBorder="1"/>
    <xf numFmtId="164" fontId="2" fillId="0" borderId="11" xfId="0" applyNumberFormat="1" applyFont="1" applyBorder="1"/>
    <xf numFmtId="164" fontId="2" fillId="0" borderId="12" xfId="0" applyNumberFormat="1" applyFont="1" applyBorder="1"/>
    <xf numFmtId="0" fontId="2" fillId="0" borderId="7" xfId="0" applyFont="1" applyBorder="1" applyAlignment="1">
      <alignment vertical="center" wrapText="1"/>
    </xf>
    <xf numFmtId="0" fontId="2" fillId="0" borderId="7" xfId="0" applyFont="1" applyBorder="1" applyAlignment="1">
      <alignment horizontal="left" vertical="center"/>
    </xf>
    <xf numFmtId="0" fontId="2" fillId="0" borderId="10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4" fillId="0" borderId="13" xfId="0" applyFont="1" applyBorder="1" applyAlignment="1">
      <alignment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8B041B-92A4-4D9D-A972-C7F53C8BFE0D}">
  <dimension ref="A1:L989"/>
  <sheetViews>
    <sheetView tabSelected="1" zoomScale="85" zoomScaleNormal="85" workbookViewId="0">
      <selection activeCell="P20" sqref="P20"/>
    </sheetView>
  </sheetViews>
  <sheetFormatPr baseColWidth="10" defaultColWidth="11.44140625" defaultRowHeight="14.4" x14ac:dyDescent="0.3"/>
  <cols>
    <col min="1" max="1" width="25.6640625" style="2" customWidth="1"/>
    <col min="2" max="2" width="7.21875" style="2" bestFit="1" customWidth="1"/>
    <col min="3" max="3" width="9.5546875" style="2" bestFit="1" customWidth="1"/>
    <col min="4" max="4" width="7.6640625" style="2" bestFit="1" customWidth="1"/>
    <col min="5" max="5" width="10" style="2" bestFit="1" customWidth="1"/>
    <col min="6" max="6" width="11.44140625" style="2" customWidth="1"/>
    <col min="8" max="8" width="35" bestFit="1" customWidth="1"/>
    <col min="9" max="9" width="7.21875" style="6" bestFit="1" customWidth="1"/>
    <col min="10" max="10" width="9.5546875" style="6" bestFit="1" customWidth="1"/>
    <col min="11" max="11" width="7.6640625" style="2" bestFit="1" customWidth="1"/>
    <col min="12" max="12" width="10" style="6" bestFit="1" customWidth="1"/>
    <col min="13" max="16384" width="11.44140625" style="2"/>
  </cols>
  <sheetData>
    <row r="1" spans="1:12" ht="15.6" x14ac:dyDescent="0.3">
      <c r="A1" s="1" t="s">
        <v>0</v>
      </c>
      <c r="I1" s="2"/>
      <c r="J1" s="2"/>
      <c r="L1" s="2"/>
    </row>
    <row r="2" spans="1:12" ht="15.6" x14ac:dyDescent="0.3">
      <c r="A2" s="3"/>
      <c r="I2" s="2"/>
      <c r="J2" s="2"/>
      <c r="L2" s="2"/>
    </row>
    <row r="3" spans="1:12" s="4" customFormat="1" ht="15.6" x14ac:dyDescent="0.3">
      <c r="A3" s="4" t="s">
        <v>1</v>
      </c>
    </row>
    <row r="4" spans="1:12" s="4" customFormat="1" ht="15.6" x14ac:dyDescent="0.3">
      <c r="I4" s="5"/>
      <c r="J4" s="5"/>
      <c r="L4" s="5"/>
    </row>
    <row r="5" spans="1:12" s="4" customFormat="1" ht="15.6" x14ac:dyDescent="0.3">
      <c r="A5" s="4" t="s">
        <v>989</v>
      </c>
      <c r="I5" s="5"/>
      <c r="J5" s="5"/>
      <c r="L5" s="5"/>
    </row>
    <row r="6" spans="1:12" ht="15" thickBot="1" x14ac:dyDescent="0.35"/>
    <row r="7" spans="1:12" ht="15" thickBot="1" x14ac:dyDescent="0.35">
      <c r="A7" s="7" t="s">
        <v>2</v>
      </c>
      <c r="B7" s="8" t="s">
        <v>3</v>
      </c>
      <c r="C7" s="8" t="s">
        <v>4</v>
      </c>
      <c r="D7" s="8" t="s">
        <v>5</v>
      </c>
      <c r="E7" s="9" t="s">
        <v>6</v>
      </c>
      <c r="H7" s="23" t="s">
        <v>990</v>
      </c>
      <c r="I7" s="8" t="s">
        <v>3</v>
      </c>
      <c r="J7" s="8" t="s">
        <v>4</v>
      </c>
      <c r="K7" s="8" t="s">
        <v>5</v>
      </c>
      <c r="L7" s="9" t="s">
        <v>6</v>
      </c>
    </row>
    <row r="8" spans="1:12" x14ac:dyDescent="0.3">
      <c r="A8" s="10" t="s">
        <v>7</v>
      </c>
      <c r="B8" s="13">
        <v>5.1671000000000002E-2</v>
      </c>
      <c r="C8" s="13">
        <v>6.0534999999999999E-2</v>
      </c>
      <c r="D8" s="13">
        <v>0.13916000000000001</v>
      </c>
      <c r="E8" s="14">
        <v>0.12371</v>
      </c>
      <c r="H8" s="22" t="s">
        <v>991</v>
      </c>
      <c r="I8" s="13">
        <v>0.76902999999999999</v>
      </c>
      <c r="J8" s="13">
        <v>0.10005</v>
      </c>
      <c r="K8" s="13">
        <v>0.83828999999999998</v>
      </c>
      <c r="L8" s="14">
        <v>9.6319000000000002E-2</v>
      </c>
    </row>
    <row r="9" spans="1:12" x14ac:dyDescent="0.3">
      <c r="A9" s="11" t="s">
        <v>8</v>
      </c>
      <c r="B9" s="15">
        <v>0.12712000000000001</v>
      </c>
      <c r="C9" s="15">
        <v>0.10306</v>
      </c>
      <c r="D9" s="15">
        <v>0.30087000000000003</v>
      </c>
      <c r="E9" s="16">
        <v>0.16619999999999999</v>
      </c>
      <c r="H9" s="19" t="s">
        <v>992</v>
      </c>
      <c r="I9" s="15">
        <v>0.62287000000000003</v>
      </c>
      <c r="J9" s="15">
        <v>0.13406000000000001</v>
      </c>
      <c r="K9" s="15">
        <v>0.71099999999999997</v>
      </c>
      <c r="L9" s="16">
        <v>0.12712999999999999</v>
      </c>
    </row>
    <row r="10" spans="1:12" x14ac:dyDescent="0.3">
      <c r="A10" s="11" t="s">
        <v>9</v>
      </c>
      <c r="B10" s="15">
        <v>7.6309000000000002E-2</v>
      </c>
      <c r="C10" s="15">
        <v>9.5393000000000006E-2</v>
      </c>
      <c r="D10" s="15">
        <v>0.23194999999999999</v>
      </c>
      <c r="E10" s="16">
        <v>0.14513000000000001</v>
      </c>
      <c r="H10" s="19" t="s">
        <v>993</v>
      </c>
      <c r="I10" s="15">
        <v>0.74338000000000004</v>
      </c>
      <c r="J10" s="15">
        <v>0.11863</v>
      </c>
      <c r="K10" s="15">
        <v>0.80840000000000001</v>
      </c>
      <c r="L10" s="16">
        <v>9.2745999999999995E-2</v>
      </c>
    </row>
    <row r="11" spans="1:12" x14ac:dyDescent="0.3">
      <c r="A11" s="11" t="s">
        <v>10</v>
      </c>
      <c r="B11" s="15">
        <v>0.12859000000000001</v>
      </c>
      <c r="C11" s="15">
        <v>9.6154000000000003E-2</v>
      </c>
      <c r="D11" s="15">
        <v>0.29204000000000002</v>
      </c>
      <c r="E11" s="16">
        <v>0.13538</v>
      </c>
      <c r="H11" s="19" t="s">
        <v>994</v>
      </c>
      <c r="I11" s="15">
        <v>0.44463000000000003</v>
      </c>
      <c r="J11" s="15">
        <v>0.14438000000000001</v>
      </c>
      <c r="K11" s="15">
        <v>0.57328000000000001</v>
      </c>
      <c r="L11" s="16">
        <v>0.15626000000000001</v>
      </c>
    </row>
    <row r="12" spans="1:12" x14ac:dyDescent="0.3">
      <c r="A12" s="11" t="s">
        <v>11</v>
      </c>
      <c r="B12" s="15">
        <v>5.3754999999999997E-2</v>
      </c>
      <c r="C12" s="15">
        <v>5.9093E-2</v>
      </c>
      <c r="D12" s="15">
        <v>0.15631999999999999</v>
      </c>
      <c r="E12" s="16">
        <v>0.10161000000000001</v>
      </c>
      <c r="H12" s="19" t="s">
        <v>1020</v>
      </c>
      <c r="I12" s="15">
        <v>0.31263000000000002</v>
      </c>
      <c r="J12" s="15">
        <v>0.11999</v>
      </c>
      <c r="K12" s="15">
        <v>0.41493000000000002</v>
      </c>
      <c r="L12" s="16">
        <v>0.14087</v>
      </c>
    </row>
    <row r="13" spans="1:12" x14ac:dyDescent="0.3">
      <c r="A13" s="11" t="s">
        <v>12</v>
      </c>
      <c r="B13" s="15">
        <v>6.3564999999999997E-2</v>
      </c>
      <c r="C13" s="15">
        <v>5.6653000000000002E-2</v>
      </c>
      <c r="D13" s="15">
        <v>0.15736</v>
      </c>
      <c r="E13" s="16">
        <v>8.8722999999999996E-2</v>
      </c>
      <c r="H13" s="19" t="s">
        <v>1021</v>
      </c>
      <c r="I13" s="15">
        <v>0.32956999999999997</v>
      </c>
      <c r="J13" s="15">
        <v>0.16696</v>
      </c>
      <c r="K13" s="15">
        <v>0.52314000000000005</v>
      </c>
      <c r="L13" s="16">
        <v>0.16161</v>
      </c>
    </row>
    <row r="14" spans="1:12" x14ac:dyDescent="0.3">
      <c r="A14" s="11" t="s">
        <v>13</v>
      </c>
      <c r="B14" s="15">
        <v>3.6158999999999997E-2</v>
      </c>
      <c r="C14" s="15">
        <v>5.1612999999999999E-2</v>
      </c>
      <c r="D14" s="15">
        <v>0.15819</v>
      </c>
      <c r="E14" s="16">
        <v>0.10594000000000001</v>
      </c>
      <c r="H14" s="19" t="s">
        <v>1022</v>
      </c>
      <c r="I14" s="15">
        <v>0.30058000000000001</v>
      </c>
      <c r="J14" s="15">
        <v>0.14196</v>
      </c>
      <c r="K14" s="15">
        <v>0.53691</v>
      </c>
      <c r="L14" s="16">
        <v>0.14813000000000001</v>
      </c>
    </row>
    <row r="15" spans="1:12" x14ac:dyDescent="0.3">
      <c r="A15" s="11" t="s">
        <v>14</v>
      </c>
      <c r="B15" s="15">
        <v>6.3629000000000005E-2</v>
      </c>
      <c r="C15" s="15">
        <v>8.6263999999999993E-2</v>
      </c>
      <c r="D15" s="15">
        <v>0.21548</v>
      </c>
      <c r="E15" s="16">
        <v>0.13114000000000001</v>
      </c>
      <c r="H15" s="19" t="s">
        <v>1023</v>
      </c>
      <c r="I15" s="15">
        <v>0.17781</v>
      </c>
      <c r="J15" s="15">
        <v>0.11788</v>
      </c>
      <c r="K15" s="15">
        <v>0.27755000000000002</v>
      </c>
      <c r="L15" s="16">
        <v>0.12381</v>
      </c>
    </row>
    <row r="16" spans="1:12" x14ac:dyDescent="0.3">
      <c r="A16" s="11" t="s">
        <v>15</v>
      </c>
      <c r="B16" s="15">
        <v>6.4541000000000001E-2</v>
      </c>
      <c r="C16" s="15">
        <v>6.9681999999999994E-2</v>
      </c>
      <c r="D16" s="15">
        <v>0.20091000000000001</v>
      </c>
      <c r="E16" s="16">
        <v>0.14591000000000001</v>
      </c>
      <c r="H16" s="19" t="s">
        <v>1024</v>
      </c>
      <c r="I16" s="15">
        <v>0.64337999999999995</v>
      </c>
      <c r="J16" s="15">
        <v>0.15648999999999999</v>
      </c>
      <c r="K16" s="15">
        <v>0.78200000000000003</v>
      </c>
      <c r="L16" s="16">
        <v>0.13058</v>
      </c>
    </row>
    <row r="17" spans="1:12" x14ac:dyDescent="0.3">
      <c r="A17" s="11" t="s">
        <v>16</v>
      </c>
      <c r="B17" s="15">
        <v>0.13072</v>
      </c>
      <c r="C17" s="15">
        <v>0.14737</v>
      </c>
      <c r="D17" s="15">
        <v>0.28592000000000001</v>
      </c>
      <c r="E17" s="16">
        <v>0.13247999999999999</v>
      </c>
      <c r="H17" s="19" t="s">
        <v>1026</v>
      </c>
      <c r="I17" s="15">
        <v>0.55364999999999998</v>
      </c>
      <c r="J17" s="15">
        <v>0.183</v>
      </c>
      <c r="K17" s="15">
        <v>0.74073</v>
      </c>
      <c r="L17" s="16">
        <v>0.14609</v>
      </c>
    </row>
    <row r="18" spans="1:12" x14ac:dyDescent="0.3">
      <c r="A18" s="11" t="s">
        <v>17</v>
      </c>
      <c r="B18" s="15">
        <v>8.0865999999999993E-2</v>
      </c>
      <c r="C18" s="15">
        <v>9.5169000000000004E-2</v>
      </c>
      <c r="D18" s="15">
        <v>0.17505000000000001</v>
      </c>
      <c r="E18" s="16">
        <v>9.6199999999999994E-2</v>
      </c>
      <c r="H18" s="19" t="s">
        <v>1025</v>
      </c>
      <c r="I18" s="15">
        <v>0.36221999999999999</v>
      </c>
      <c r="J18" s="15">
        <v>0.14899999999999999</v>
      </c>
      <c r="K18" s="15">
        <v>0.48365000000000002</v>
      </c>
      <c r="L18" s="16">
        <v>0.16111</v>
      </c>
    </row>
    <row r="19" spans="1:12" x14ac:dyDescent="0.3">
      <c r="A19" s="11" t="s">
        <v>18</v>
      </c>
      <c r="B19" s="15">
        <v>5.6809999999999999E-2</v>
      </c>
      <c r="C19" s="15">
        <v>7.1591000000000002E-2</v>
      </c>
      <c r="D19" s="15">
        <v>0.16644999999999999</v>
      </c>
      <c r="E19" s="16">
        <v>9.4142000000000003E-2</v>
      </c>
      <c r="H19" s="19" t="s">
        <v>1027</v>
      </c>
      <c r="I19" s="15">
        <v>0.63151999999999997</v>
      </c>
      <c r="J19" s="15">
        <v>0.11967999999999999</v>
      </c>
      <c r="K19" s="15">
        <v>0.73851</v>
      </c>
      <c r="L19" s="16">
        <v>0.13164000000000001</v>
      </c>
    </row>
    <row r="20" spans="1:12" x14ac:dyDescent="0.3">
      <c r="A20" s="11" t="s">
        <v>19</v>
      </c>
      <c r="B20" s="15">
        <v>3.9315999999999997E-2</v>
      </c>
      <c r="C20" s="15">
        <v>5.6701000000000001E-2</v>
      </c>
      <c r="D20" s="15">
        <v>0.11493</v>
      </c>
      <c r="E20" s="16">
        <v>7.7828999999999995E-2</v>
      </c>
      <c r="H20" s="19" t="s">
        <v>1028</v>
      </c>
      <c r="I20" s="15">
        <v>0.39661999999999997</v>
      </c>
      <c r="J20" s="15">
        <v>0.13797000000000001</v>
      </c>
      <c r="K20" s="15">
        <v>0.49247000000000002</v>
      </c>
      <c r="L20" s="16">
        <v>0.14416000000000001</v>
      </c>
    </row>
    <row r="21" spans="1:12" x14ac:dyDescent="0.3">
      <c r="A21" s="11" t="s">
        <v>20</v>
      </c>
      <c r="B21" s="15">
        <v>9.8455000000000001E-2</v>
      </c>
      <c r="C21" s="15">
        <v>0.11011</v>
      </c>
      <c r="D21" s="15">
        <v>0.20479</v>
      </c>
      <c r="E21" s="16">
        <v>0.14021</v>
      </c>
      <c r="H21" s="19" t="s">
        <v>1029</v>
      </c>
      <c r="I21" s="15">
        <v>0.42044999999999999</v>
      </c>
      <c r="J21" s="15">
        <v>0.13475999999999999</v>
      </c>
      <c r="K21" s="15">
        <v>0.67027999999999999</v>
      </c>
      <c r="L21" s="16">
        <v>0.15129000000000001</v>
      </c>
    </row>
    <row r="22" spans="1:12" x14ac:dyDescent="0.3">
      <c r="A22" s="11" t="s">
        <v>21</v>
      </c>
      <c r="B22" s="15">
        <v>3.3223000000000003E-2</v>
      </c>
      <c r="C22" s="15">
        <v>3.6437999999999998E-2</v>
      </c>
      <c r="D22" s="15">
        <v>0.12866</v>
      </c>
      <c r="E22" s="16">
        <v>0.10052999999999999</v>
      </c>
      <c r="H22" s="19" t="s">
        <v>1009</v>
      </c>
      <c r="I22" s="15">
        <v>0.34149000000000002</v>
      </c>
      <c r="J22" s="15">
        <v>0.11260000000000001</v>
      </c>
      <c r="K22" s="15">
        <v>0.52419000000000004</v>
      </c>
      <c r="L22" s="16">
        <v>0.14310999999999999</v>
      </c>
    </row>
    <row r="23" spans="1:12" x14ac:dyDescent="0.3">
      <c r="A23" s="11" t="s">
        <v>22</v>
      </c>
      <c r="B23" s="15">
        <v>0.11506</v>
      </c>
      <c r="C23" s="15">
        <v>0.12332</v>
      </c>
      <c r="D23" s="15">
        <v>0.27516000000000002</v>
      </c>
      <c r="E23" s="16">
        <v>0.12379999999999999</v>
      </c>
      <c r="H23" s="19" t="s">
        <v>1008</v>
      </c>
      <c r="I23" s="15">
        <v>0.56811</v>
      </c>
      <c r="J23" s="15">
        <v>0.15261</v>
      </c>
      <c r="K23" s="15">
        <v>0.68115999999999999</v>
      </c>
      <c r="L23" s="16">
        <v>0.13719999999999999</v>
      </c>
    </row>
    <row r="24" spans="1:12" x14ac:dyDescent="0.3">
      <c r="A24" s="11" t="s">
        <v>23</v>
      </c>
      <c r="B24" s="15">
        <v>7.9226000000000005E-2</v>
      </c>
      <c r="C24" s="15">
        <v>9.4335000000000002E-2</v>
      </c>
      <c r="D24" s="15">
        <v>0.19628999999999999</v>
      </c>
      <c r="E24" s="16">
        <v>0.11276</v>
      </c>
      <c r="H24" s="19" t="s">
        <v>1007</v>
      </c>
      <c r="I24" s="15">
        <v>0.78639999999999999</v>
      </c>
      <c r="J24" s="15">
        <v>0.10825</v>
      </c>
      <c r="K24" s="15">
        <v>0.85750000000000004</v>
      </c>
      <c r="L24" s="16">
        <v>9.4077999999999995E-2</v>
      </c>
    </row>
    <row r="25" spans="1:12" x14ac:dyDescent="0.3">
      <c r="A25" s="11" t="s">
        <v>24</v>
      </c>
      <c r="B25" s="15">
        <v>5.0181999999999997E-2</v>
      </c>
      <c r="C25" s="15">
        <v>5.7286999999999998E-2</v>
      </c>
      <c r="D25" s="15">
        <v>0.16239000000000001</v>
      </c>
      <c r="E25" s="16">
        <v>0.12847</v>
      </c>
      <c r="H25" s="19" t="s">
        <v>1006</v>
      </c>
      <c r="I25" s="15">
        <v>0.40094000000000002</v>
      </c>
      <c r="J25" s="15">
        <v>0.20282</v>
      </c>
      <c r="K25" s="15">
        <v>0.63122</v>
      </c>
      <c r="L25" s="16">
        <v>0.17849000000000001</v>
      </c>
    </row>
    <row r="26" spans="1:12" x14ac:dyDescent="0.3">
      <c r="A26" s="11" t="s">
        <v>25</v>
      </c>
      <c r="B26" s="15">
        <v>0.14108000000000001</v>
      </c>
      <c r="C26" s="15">
        <v>0.14932999999999999</v>
      </c>
      <c r="D26" s="15">
        <v>0.25996000000000002</v>
      </c>
      <c r="E26" s="16">
        <v>0.15812000000000001</v>
      </c>
      <c r="H26" s="19" t="s">
        <v>1005</v>
      </c>
      <c r="I26" s="15">
        <v>0.80505000000000004</v>
      </c>
      <c r="J26" s="15">
        <v>0.11963</v>
      </c>
      <c r="K26" s="15">
        <v>0.87209000000000003</v>
      </c>
      <c r="L26" s="16">
        <v>9.3935000000000005E-2</v>
      </c>
    </row>
    <row r="27" spans="1:12" x14ac:dyDescent="0.3">
      <c r="A27" s="11" t="s">
        <v>26</v>
      </c>
      <c r="B27" s="15">
        <v>0.21723000000000001</v>
      </c>
      <c r="C27" s="15">
        <v>0.11117</v>
      </c>
      <c r="D27" s="15">
        <v>0.33393</v>
      </c>
      <c r="E27" s="16">
        <v>0.14288999999999999</v>
      </c>
      <c r="H27" s="19" t="s">
        <v>1004</v>
      </c>
      <c r="I27" s="15">
        <v>0.39165</v>
      </c>
      <c r="J27" s="15">
        <v>0.18249000000000001</v>
      </c>
      <c r="K27" s="15">
        <v>0.56828000000000001</v>
      </c>
      <c r="L27" s="16">
        <v>0.18245</v>
      </c>
    </row>
    <row r="28" spans="1:12" x14ac:dyDescent="0.3">
      <c r="A28" s="11" t="s">
        <v>27</v>
      </c>
      <c r="B28" s="15">
        <v>5.0271999999999997E-2</v>
      </c>
      <c r="C28" s="15">
        <v>5.3358999999999997E-2</v>
      </c>
      <c r="D28" s="15">
        <v>0.12906999999999999</v>
      </c>
      <c r="E28" s="16">
        <v>9.1150999999999996E-2</v>
      </c>
      <c r="H28" s="19" t="s">
        <v>1003</v>
      </c>
      <c r="I28" s="15">
        <v>0.59160999999999997</v>
      </c>
      <c r="J28" s="15">
        <v>0.14176</v>
      </c>
      <c r="K28" s="15">
        <v>0.69245000000000001</v>
      </c>
      <c r="L28" s="16">
        <v>0.12073</v>
      </c>
    </row>
    <row r="29" spans="1:12" x14ac:dyDescent="0.3">
      <c r="A29" s="11" t="s">
        <v>28</v>
      </c>
      <c r="B29" s="15">
        <v>3.9529000000000002E-2</v>
      </c>
      <c r="C29" s="15">
        <v>5.7019E-2</v>
      </c>
      <c r="D29" s="15">
        <v>0.1578</v>
      </c>
      <c r="E29" s="16">
        <v>7.9267000000000004E-2</v>
      </c>
      <c r="H29" s="19" t="s">
        <v>1002</v>
      </c>
      <c r="I29" s="15">
        <v>0.28737000000000001</v>
      </c>
      <c r="J29" s="15">
        <v>0.16317999999999999</v>
      </c>
      <c r="K29" s="15">
        <v>0.50097999999999998</v>
      </c>
      <c r="L29" s="16">
        <v>0.17554</v>
      </c>
    </row>
    <row r="30" spans="1:12" x14ac:dyDescent="0.3">
      <c r="A30" s="11" t="s">
        <v>29</v>
      </c>
      <c r="B30" s="15">
        <v>5.5127000000000002E-2</v>
      </c>
      <c r="C30" s="15">
        <v>5.5091000000000001E-2</v>
      </c>
      <c r="D30" s="15">
        <v>0.14924000000000001</v>
      </c>
      <c r="E30" s="16">
        <v>8.5573999999999997E-2</v>
      </c>
      <c r="H30" s="19" t="s">
        <v>1001</v>
      </c>
      <c r="I30" s="15">
        <v>0.65825</v>
      </c>
      <c r="J30" s="15">
        <v>0.13281999999999999</v>
      </c>
      <c r="K30" s="15">
        <v>0.77181</v>
      </c>
      <c r="L30" s="16">
        <v>0.1215</v>
      </c>
    </row>
    <row r="31" spans="1:12" x14ac:dyDescent="0.3">
      <c r="A31" s="11" t="s">
        <v>30</v>
      </c>
      <c r="B31" s="15">
        <v>4.4578E-2</v>
      </c>
      <c r="C31" s="15">
        <v>5.8479000000000003E-2</v>
      </c>
      <c r="D31" s="15">
        <v>0.13446</v>
      </c>
      <c r="E31" s="16">
        <v>0.11124000000000001</v>
      </c>
      <c r="H31" s="19" t="s">
        <v>996</v>
      </c>
      <c r="I31" s="15">
        <v>0.42105999999999999</v>
      </c>
      <c r="J31" s="15">
        <v>0.17579</v>
      </c>
      <c r="K31" s="15">
        <v>0.60267999999999999</v>
      </c>
      <c r="L31" s="16">
        <v>0.15944</v>
      </c>
    </row>
    <row r="32" spans="1:12" x14ac:dyDescent="0.3">
      <c r="A32" s="11" t="s">
        <v>31</v>
      </c>
      <c r="B32" s="15">
        <v>0.13039999999999999</v>
      </c>
      <c r="C32" s="15">
        <v>0.13566</v>
      </c>
      <c r="D32" s="15">
        <v>0.23349</v>
      </c>
      <c r="E32" s="16">
        <v>0.12565999999999999</v>
      </c>
      <c r="H32" s="19" t="s">
        <v>1018</v>
      </c>
      <c r="I32" s="15">
        <v>0.45183000000000001</v>
      </c>
      <c r="J32" s="15">
        <v>0.13502</v>
      </c>
      <c r="K32" s="15">
        <v>0.54593000000000003</v>
      </c>
      <c r="L32" s="16">
        <v>0.14046</v>
      </c>
    </row>
    <row r="33" spans="1:12" x14ac:dyDescent="0.3">
      <c r="A33" s="11" t="s">
        <v>32</v>
      </c>
      <c r="B33" s="15">
        <v>5.5752999999999997E-2</v>
      </c>
      <c r="C33" s="15">
        <v>6.9531999999999997E-2</v>
      </c>
      <c r="D33" s="15">
        <v>0.15311</v>
      </c>
      <c r="E33" s="16">
        <v>0.12345</v>
      </c>
      <c r="H33" s="19" t="s">
        <v>995</v>
      </c>
      <c r="I33" s="15">
        <v>0.49315999999999999</v>
      </c>
      <c r="J33" s="15">
        <v>0.15253</v>
      </c>
      <c r="K33" s="15">
        <v>0.58531</v>
      </c>
      <c r="L33" s="16">
        <v>0.13517000000000001</v>
      </c>
    </row>
    <row r="34" spans="1:12" x14ac:dyDescent="0.3">
      <c r="A34" s="11" t="s">
        <v>33</v>
      </c>
      <c r="B34" s="15">
        <v>5.0770000000000003E-2</v>
      </c>
      <c r="C34" s="15">
        <v>5.4637999999999999E-2</v>
      </c>
      <c r="D34" s="15">
        <v>0.15679999999999999</v>
      </c>
      <c r="E34" s="16">
        <v>0.12375</v>
      </c>
      <c r="H34" s="19" t="s">
        <v>1019</v>
      </c>
      <c r="I34" s="15">
        <v>0.41749000000000003</v>
      </c>
      <c r="J34" s="15">
        <v>0.14573</v>
      </c>
      <c r="K34" s="15">
        <v>0.55862000000000001</v>
      </c>
      <c r="L34" s="16">
        <v>0.151</v>
      </c>
    </row>
    <row r="35" spans="1:12" x14ac:dyDescent="0.3">
      <c r="A35" s="11" t="s">
        <v>34</v>
      </c>
      <c r="B35" s="15">
        <v>5.3303999999999997E-2</v>
      </c>
      <c r="C35" s="15">
        <v>7.1571999999999997E-2</v>
      </c>
      <c r="D35" s="15">
        <v>0.13421</v>
      </c>
      <c r="E35" s="16">
        <v>8.8007000000000002E-2</v>
      </c>
      <c r="H35" s="19" t="s">
        <v>997</v>
      </c>
      <c r="I35" s="15">
        <v>0.40271000000000001</v>
      </c>
      <c r="J35" s="15">
        <v>0.15573999999999999</v>
      </c>
      <c r="K35" s="15">
        <v>0.57096000000000002</v>
      </c>
      <c r="L35" s="16">
        <v>0.16539000000000001</v>
      </c>
    </row>
    <row r="36" spans="1:12" x14ac:dyDescent="0.3">
      <c r="A36" s="11" t="s">
        <v>35</v>
      </c>
      <c r="B36" s="15">
        <v>4.9856999999999999E-2</v>
      </c>
      <c r="C36" s="15">
        <v>6.4486000000000002E-2</v>
      </c>
      <c r="D36" s="15">
        <v>0.10978</v>
      </c>
      <c r="E36" s="16">
        <v>7.2853000000000001E-2</v>
      </c>
      <c r="H36" s="20" t="s">
        <v>999</v>
      </c>
      <c r="I36" s="15">
        <v>0.52905999999999997</v>
      </c>
      <c r="J36" s="15">
        <v>0.13356999999999999</v>
      </c>
      <c r="K36" s="15">
        <v>0.65729000000000004</v>
      </c>
      <c r="L36" s="16">
        <v>0.14762</v>
      </c>
    </row>
    <row r="37" spans="1:12" x14ac:dyDescent="0.3">
      <c r="A37" s="11" t="s">
        <v>36</v>
      </c>
      <c r="B37" s="15">
        <v>0.12784999999999999</v>
      </c>
      <c r="C37" s="15">
        <v>0.13350000000000001</v>
      </c>
      <c r="D37" s="15">
        <v>0.25762000000000002</v>
      </c>
      <c r="E37" s="16">
        <v>0.11029</v>
      </c>
      <c r="H37" s="19" t="s">
        <v>998</v>
      </c>
      <c r="I37" s="15">
        <v>0.34333999999999998</v>
      </c>
      <c r="J37" s="15">
        <v>0.13245000000000001</v>
      </c>
      <c r="K37" s="15">
        <v>0.48626999999999998</v>
      </c>
      <c r="L37" s="16">
        <v>0.13561999999999999</v>
      </c>
    </row>
    <row r="38" spans="1:12" x14ac:dyDescent="0.3">
      <c r="A38" s="11" t="s">
        <v>37</v>
      </c>
      <c r="B38" s="15">
        <v>8.5934999999999997E-2</v>
      </c>
      <c r="C38" s="15">
        <v>0.10135</v>
      </c>
      <c r="D38" s="15">
        <v>0.17730000000000001</v>
      </c>
      <c r="E38" s="16">
        <v>0.12235</v>
      </c>
      <c r="H38" s="19" t="s">
        <v>1000</v>
      </c>
      <c r="I38" s="15">
        <v>0.73655999999999999</v>
      </c>
      <c r="J38" s="15">
        <v>0.11921</v>
      </c>
      <c r="K38" s="15">
        <v>0.80781000000000003</v>
      </c>
      <c r="L38" s="16">
        <v>0.10416</v>
      </c>
    </row>
    <row r="39" spans="1:12" x14ac:dyDescent="0.3">
      <c r="A39" s="11" t="s">
        <v>38</v>
      </c>
      <c r="B39" s="15">
        <v>5.3561999999999999E-2</v>
      </c>
      <c r="C39" s="15">
        <v>6.9496000000000002E-2</v>
      </c>
      <c r="D39" s="15">
        <v>0.16472000000000001</v>
      </c>
      <c r="E39" s="16">
        <v>0.10629</v>
      </c>
      <c r="H39" s="19" t="s">
        <v>1017</v>
      </c>
      <c r="I39" s="15">
        <v>0.66603000000000001</v>
      </c>
      <c r="J39" s="15">
        <v>0.12751999999999999</v>
      </c>
      <c r="K39" s="15">
        <v>0.78283999999999998</v>
      </c>
      <c r="L39" s="16">
        <v>0.12770999999999999</v>
      </c>
    </row>
    <row r="40" spans="1:12" x14ac:dyDescent="0.3">
      <c r="A40" s="11" t="s">
        <v>39</v>
      </c>
      <c r="B40" s="15">
        <v>4.3017E-2</v>
      </c>
      <c r="C40" s="15">
        <v>4.6843000000000003E-2</v>
      </c>
      <c r="D40" s="15">
        <v>0.11506</v>
      </c>
      <c r="E40" s="16">
        <v>8.1629999999999994E-2</v>
      </c>
      <c r="H40" s="19" t="s">
        <v>1016</v>
      </c>
      <c r="I40" s="15">
        <v>0.64576</v>
      </c>
      <c r="J40" s="15">
        <v>0.12934999999999999</v>
      </c>
      <c r="K40" s="15">
        <v>0.76409000000000005</v>
      </c>
      <c r="L40" s="16">
        <v>0.13175999999999999</v>
      </c>
    </row>
    <row r="41" spans="1:12" x14ac:dyDescent="0.3">
      <c r="A41" s="11" t="s">
        <v>40</v>
      </c>
      <c r="B41" s="15">
        <v>6.0199999999999997E-2</v>
      </c>
      <c r="C41" s="15">
        <v>7.9856999999999997E-2</v>
      </c>
      <c r="D41" s="15">
        <v>0.19969999999999999</v>
      </c>
      <c r="E41" s="16">
        <v>0.11905</v>
      </c>
      <c r="H41" s="19" t="s">
        <v>1015</v>
      </c>
      <c r="I41" s="15">
        <v>0.67208999999999997</v>
      </c>
      <c r="J41" s="15">
        <v>0.12787000000000001</v>
      </c>
      <c r="K41" s="15">
        <v>0.78459000000000001</v>
      </c>
      <c r="L41" s="16">
        <v>0.11867999999999999</v>
      </c>
    </row>
    <row r="42" spans="1:12" x14ac:dyDescent="0.3">
      <c r="A42" s="11" t="s">
        <v>41</v>
      </c>
      <c r="B42" s="15">
        <v>6.0874999999999999E-2</v>
      </c>
      <c r="C42" s="15">
        <v>8.0346000000000001E-2</v>
      </c>
      <c r="D42" s="15">
        <v>0.18583</v>
      </c>
      <c r="E42" s="16">
        <v>0.11842999999999999</v>
      </c>
      <c r="H42" s="19" t="s">
        <v>1014</v>
      </c>
      <c r="I42" s="15">
        <v>0.60845000000000005</v>
      </c>
      <c r="J42" s="15">
        <v>0.13127</v>
      </c>
      <c r="K42" s="15">
        <v>0.75663999999999998</v>
      </c>
      <c r="L42" s="16">
        <v>0.13342999999999999</v>
      </c>
    </row>
    <row r="43" spans="1:12" x14ac:dyDescent="0.3">
      <c r="A43" s="11" t="s">
        <v>42</v>
      </c>
      <c r="B43" s="15">
        <v>4.1869999999999997E-2</v>
      </c>
      <c r="C43" s="15">
        <v>4.6776999999999999E-2</v>
      </c>
      <c r="D43" s="15">
        <v>0.16761000000000001</v>
      </c>
      <c r="E43" s="16">
        <v>0.11960999999999999</v>
      </c>
      <c r="H43" s="19" t="s">
        <v>1013</v>
      </c>
      <c r="I43" s="15">
        <v>0.66842999999999997</v>
      </c>
      <c r="J43" s="15">
        <v>0.12089999999999999</v>
      </c>
      <c r="K43" s="15">
        <v>0.77459</v>
      </c>
      <c r="L43" s="16">
        <v>0.11491999999999999</v>
      </c>
    </row>
    <row r="44" spans="1:12" x14ac:dyDescent="0.3">
      <c r="A44" s="11" t="s">
        <v>43</v>
      </c>
      <c r="B44" s="15">
        <v>7.6633000000000007E-2</v>
      </c>
      <c r="C44" s="15">
        <v>9.8249000000000003E-2</v>
      </c>
      <c r="D44" s="15">
        <v>0.20383000000000001</v>
      </c>
      <c r="E44" s="16">
        <v>0.11541</v>
      </c>
      <c r="H44" s="19" t="s">
        <v>1012</v>
      </c>
      <c r="I44" s="15">
        <v>0.6169</v>
      </c>
      <c r="J44" s="15">
        <v>0.12723000000000001</v>
      </c>
      <c r="K44" s="15">
        <v>0.73860999999999999</v>
      </c>
      <c r="L44" s="16">
        <v>0.13685</v>
      </c>
    </row>
    <row r="45" spans="1:12" x14ac:dyDescent="0.3">
      <c r="A45" s="11" t="s">
        <v>44</v>
      </c>
      <c r="B45" s="15">
        <v>0.11076</v>
      </c>
      <c r="C45" s="15">
        <v>0.11702</v>
      </c>
      <c r="D45" s="15">
        <v>0.29382999999999998</v>
      </c>
      <c r="E45" s="16">
        <v>0.12734000000000001</v>
      </c>
      <c r="H45" s="19" t="s">
        <v>1011</v>
      </c>
      <c r="I45" s="15">
        <v>0.56901000000000002</v>
      </c>
      <c r="J45" s="15">
        <v>0.19017999999999999</v>
      </c>
      <c r="K45" s="15">
        <v>0.70914999999999995</v>
      </c>
      <c r="L45" s="16">
        <v>0.14291999999999999</v>
      </c>
    </row>
    <row r="46" spans="1:12" ht="15" thickBot="1" x14ac:dyDescent="0.35">
      <c r="A46" s="11" t="s">
        <v>45</v>
      </c>
      <c r="B46" s="15">
        <v>5.0147999999999998E-2</v>
      </c>
      <c r="C46" s="15">
        <v>7.8668000000000002E-2</v>
      </c>
      <c r="D46" s="15">
        <v>0.14641000000000001</v>
      </c>
      <c r="E46" s="16">
        <v>0.11821</v>
      </c>
      <c r="H46" s="21" t="s">
        <v>1010</v>
      </c>
      <c r="I46" s="17">
        <v>0.41682000000000002</v>
      </c>
      <c r="J46" s="17">
        <v>0.17424999999999999</v>
      </c>
      <c r="K46" s="17">
        <v>0.59968999999999995</v>
      </c>
      <c r="L46" s="18">
        <v>0.16</v>
      </c>
    </row>
    <row r="47" spans="1:12" x14ac:dyDescent="0.3">
      <c r="A47" s="11" t="s">
        <v>46</v>
      </c>
      <c r="B47" s="15">
        <v>0.11165</v>
      </c>
      <c r="C47" s="15">
        <v>0.14838000000000001</v>
      </c>
      <c r="D47" s="15">
        <v>0.36630000000000001</v>
      </c>
      <c r="E47" s="16">
        <v>0.18826000000000001</v>
      </c>
    </row>
    <row r="48" spans="1:12" x14ac:dyDescent="0.3">
      <c r="A48" s="11" t="s">
        <v>47</v>
      </c>
      <c r="B48" s="15">
        <v>0.11115999999999999</v>
      </c>
      <c r="C48" s="15">
        <v>0.13416</v>
      </c>
      <c r="D48" s="15">
        <v>0.29658000000000001</v>
      </c>
      <c r="E48" s="16">
        <v>0.16098000000000001</v>
      </c>
    </row>
    <row r="49" spans="1:5" x14ac:dyDescent="0.3">
      <c r="A49" s="11" t="s">
        <v>48</v>
      </c>
      <c r="B49" s="15">
        <v>9.6277000000000001E-2</v>
      </c>
      <c r="C49" s="15">
        <v>0.10752</v>
      </c>
      <c r="D49" s="15">
        <v>0.29431000000000002</v>
      </c>
      <c r="E49" s="16">
        <v>0.16455</v>
      </c>
    </row>
    <row r="50" spans="1:5" x14ac:dyDescent="0.3">
      <c r="A50" s="11" t="s">
        <v>49</v>
      </c>
      <c r="B50" s="15">
        <v>0.11645</v>
      </c>
      <c r="C50" s="15">
        <v>0.13095999999999999</v>
      </c>
      <c r="D50" s="15">
        <v>0.22323999999999999</v>
      </c>
      <c r="E50" s="16">
        <v>0.13278999999999999</v>
      </c>
    </row>
    <row r="51" spans="1:5" x14ac:dyDescent="0.3">
      <c r="A51" s="11" t="s">
        <v>50</v>
      </c>
      <c r="B51" s="15">
        <v>0.1343</v>
      </c>
      <c r="C51" s="15">
        <v>0.14080999999999999</v>
      </c>
      <c r="D51" s="15">
        <v>0.28621999999999997</v>
      </c>
      <c r="E51" s="16">
        <v>0.14671000000000001</v>
      </c>
    </row>
    <row r="52" spans="1:5" x14ac:dyDescent="0.3">
      <c r="A52" s="11" t="s">
        <v>51</v>
      </c>
      <c r="B52" s="15">
        <v>3.4018E-2</v>
      </c>
      <c r="C52" s="15">
        <v>4.4426E-2</v>
      </c>
      <c r="D52" s="15">
        <v>9.9675E-2</v>
      </c>
      <c r="E52" s="16">
        <v>7.5095999999999996E-2</v>
      </c>
    </row>
    <row r="53" spans="1:5" x14ac:dyDescent="0.3">
      <c r="A53" s="11" t="s">
        <v>52</v>
      </c>
      <c r="B53" s="15">
        <v>4.0023999999999997E-2</v>
      </c>
      <c r="C53" s="15">
        <v>4.2597000000000003E-2</v>
      </c>
      <c r="D53" s="15">
        <v>0.12046999999999999</v>
      </c>
      <c r="E53" s="16">
        <v>9.1524999999999995E-2</v>
      </c>
    </row>
    <row r="54" spans="1:5" x14ac:dyDescent="0.3">
      <c r="A54" s="11" t="s">
        <v>53</v>
      </c>
      <c r="B54" s="15">
        <v>0.14515</v>
      </c>
      <c r="C54" s="15">
        <v>0.11129</v>
      </c>
      <c r="D54" s="15">
        <v>0.29148000000000002</v>
      </c>
      <c r="E54" s="16">
        <v>0.14704999999999999</v>
      </c>
    </row>
    <row r="55" spans="1:5" x14ac:dyDescent="0.3">
      <c r="A55" s="11" t="s">
        <v>54</v>
      </c>
      <c r="B55" s="15">
        <v>0.11139</v>
      </c>
      <c r="C55" s="15">
        <v>9.5219999999999999E-2</v>
      </c>
      <c r="D55" s="15">
        <v>0.26880999999999999</v>
      </c>
      <c r="E55" s="16">
        <v>9.8711999999999994E-2</v>
      </c>
    </row>
    <row r="56" spans="1:5" x14ac:dyDescent="0.3">
      <c r="A56" s="11" t="s">
        <v>55</v>
      </c>
      <c r="B56" s="15">
        <v>5.9018000000000001E-2</v>
      </c>
      <c r="C56" s="15">
        <v>7.5582999999999997E-2</v>
      </c>
      <c r="D56" s="15">
        <v>0.16298000000000001</v>
      </c>
      <c r="E56" s="16">
        <v>0.12477000000000001</v>
      </c>
    </row>
    <row r="57" spans="1:5" x14ac:dyDescent="0.3">
      <c r="A57" s="11" t="s">
        <v>56</v>
      </c>
      <c r="B57" s="15">
        <v>0.20662</v>
      </c>
      <c r="C57" s="15">
        <v>0.14138999999999999</v>
      </c>
      <c r="D57" s="15">
        <v>0.41609000000000002</v>
      </c>
      <c r="E57" s="16">
        <v>0.14823</v>
      </c>
    </row>
    <row r="58" spans="1:5" x14ac:dyDescent="0.3">
      <c r="A58" s="11" t="s">
        <v>57</v>
      </c>
      <c r="B58" s="15">
        <v>0.12003999999999999</v>
      </c>
      <c r="C58" s="15">
        <v>9.2076000000000005E-2</v>
      </c>
      <c r="D58" s="15">
        <v>0.42424000000000001</v>
      </c>
      <c r="E58" s="16">
        <v>0.14995</v>
      </c>
    </row>
    <row r="59" spans="1:5" x14ac:dyDescent="0.3">
      <c r="A59" s="11" t="s">
        <v>58</v>
      </c>
      <c r="B59" s="15">
        <v>0.24942</v>
      </c>
      <c r="C59" s="15">
        <v>0.14180000000000001</v>
      </c>
      <c r="D59" s="15">
        <v>0.43279000000000001</v>
      </c>
      <c r="E59" s="16">
        <v>0.13811999999999999</v>
      </c>
    </row>
    <row r="60" spans="1:5" x14ac:dyDescent="0.3">
      <c r="A60" s="11" t="s">
        <v>59</v>
      </c>
      <c r="B60" s="15">
        <v>4.4901000000000003E-2</v>
      </c>
      <c r="C60" s="15">
        <v>6.2310999999999998E-2</v>
      </c>
      <c r="D60" s="15">
        <v>0.19205</v>
      </c>
      <c r="E60" s="16">
        <v>0.10371</v>
      </c>
    </row>
    <row r="61" spans="1:5" x14ac:dyDescent="0.3">
      <c r="A61" s="11" t="s">
        <v>60</v>
      </c>
      <c r="B61" s="15">
        <v>8.9430999999999997E-2</v>
      </c>
      <c r="C61" s="15">
        <v>9.7388000000000002E-2</v>
      </c>
      <c r="D61" s="15">
        <v>0.25296999999999997</v>
      </c>
      <c r="E61" s="16">
        <v>0.13771</v>
      </c>
    </row>
    <row r="62" spans="1:5" x14ac:dyDescent="0.3">
      <c r="A62" s="11" t="s">
        <v>61</v>
      </c>
      <c r="B62" s="15">
        <v>4.6431E-2</v>
      </c>
      <c r="C62" s="15">
        <v>6.3217999999999996E-2</v>
      </c>
      <c r="D62" s="15">
        <v>0.22664999999999999</v>
      </c>
      <c r="E62" s="16">
        <v>0.10432</v>
      </c>
    </row>
    <row r="63" spans="1:5" x14ac:dyDescent="0.3">
      <c r="A63" s="11" t="s">
        <v>62</v>
      </c>
      <c r="B63" s="15">
        <v>6.5201999999999996E-2</v>
      </c>
      <c r="C63" s="15">
        <v>8.9209999999999998E-2</v>
      </c>
      <c r="D63" s="15">
        <v>0.19993</v>
      </c>
      <c r="E63" s="16">
        <v>0.12673999999999999</v>
      </c>
    </row>
    <row r="64" spans="1:5" x14ac:dyDescent="0.3">
      <c r="A64" s="11" t="s">
        <v>63</v>
      </c>
      <c r="B64" s="15">
        <v>0.45698</v>
      </c>
      <c r="C64" s="15">
        <v>0.19067000000000001</v>
      </c>
      <c r="D64" s="15">
        <v>0.78466999999999998</v>
      </c>
      <c r="E64" s="16">
        <v>0.16872999999999999</v>
      </c>
    </row>
    <row r="65" spans="1:5" x14ac:dyDescent="0.3">
      <c r="A65" s="11" t="s">
        <v>64</v>
      </c>
      <c r="B65" s="15">
        <v>4.7294000000000003E-2</v>
      </c>
      <c r="C65" s="15">
        <v>6.3598000000000002E-2</v>
      </c>
      <c r="D65" s="15">
        <v>0.11805</v>
      </c>
      <c r="E65" s="16">
        <v>7.6920000000000002E-2</v>
      </c>
    </row>
    <row r="66" spans="1:5" x14ac:dyDescent="0.3">
      <c r="A66" s="11" t="s">
        <v>65</v>
      </c>
      <c r="B66" s="15">
        <v>3.2625000000000001E-2</v>
      </c>
      <c r="C66" s="15">
        <v>4.0836999999999998E-2</v>
      </c>
      <c r="D66" s="15">
        <v>7.3335999999999998E-2</v>
      </c>
      <c r="E66" s="16">
        <v>6.1339999999999999E-2</v>
      </c>
    </row>
    <row r="67" spans="1:5" x14ac:dyDescent="0.3">
      <c r="A67" s="11" t="s">
        <v>66</v>
      </c>
      <c r="B67" s="15">
        <v>4.4574999999999997E-2</v>
      </c>
      <c r="C67" s="15">
        <v>5.2047000000000003E-2</v>
      </c>
      <c r="D67" s="15">
        <v>0.15235000000000001</v>
      </c>
      <c r="E67" s="16">
        <v>0.11960999999999999</v>
      </c>
    </row>
    <row r="68" spans="1:5" x14ac:dyDescent="0.3">
      <c r="A68" s="11" t="s">
        <v>67</v>
      </c>
      <c r="B68" s="15">
        <v>0.11998</v>
      </c>
      <c r="C68" s="15">
        <v>0.12263</v>
      </c>
      <c r="D68" s="15">
        <v>0.23138</v>
      </c>
      <c r="E68" s="16">
        <v>0.12424</v>
      </c>
    </row>
    <row r="69" spans="1:5" x14ac:dyDescent="0.3">
      <c r="A69" s="11" t="s">
        <v>68</v>
      </c>
      <c r="B69" s="15">
        <v>0.17635999999999999</v>
      </c>
      <c r="C69" s="15">
        <v>0.17388999999999999</v>
      </c>
      <c r="D69" s="15">
        <v>0.40592</v>
      </c>
      <c r="E69" s="16">
        <v>0.19237000000000001</v>
      </c>
    </row>
    <row r="70" spans="1:5" x14ac:dyDescent="0.3">
      <c r="A70" s="11" t="s">
        <v>69</v>
      </c>
      <c r="B70" s="15">
        <v>6.4020999999999995E-2</v>
      </c>
      <c r="C70" s="15">
        <v>8.2998000000000002E-2</v>
      </c>
      <c r="D70" s="15">
        <v>0.14252999999999999</v>
      </c>
      <c r="E70" s="16">
        <v>0.12024</v>
      </c>
    </row>
    <row r="71" spans="1:5" x14ac:dyDescent="0.3">
      <c r="A71" s="11" t="s">
        <v>70</v>
      </c>
      <c r="B71" s="15">
        <v>7.8201999999999994E-2</v>
      </c>
      <c r="C71" s="15">
        <v>8.3496000000000001E-2</v>
      </c>
      <c r="D71" s="15">
        <v>0.20251</v>
      </c>
      <c r="E71" s="16">
        <v>0.11927</v>
      </c>
    </row>
    <row r="72" spans="1:5" x14ac:dyDescent="0.3">
      <c r="A72" s="11" t="s">
        <v>71</v>
      </c>
      <c r="B72" s="15">
        <v>4.2041000000000002E-2</v>
      </c>
      <c r="C72" s="15">
        <v>5.6395000000000001E-2</v>
      </c>
      <c r="D72" s="15">
        <v>0.10943</v>
      </c>
      <c r="E72" s="16">
        <v>7.2109999999999994E-2</v>
      </c>
    </row>
    <row r="73" spans="1:5" x14ac:dyDescent="0.3">
      <c r="A73" s="11" t="s">
        <v>72</v>
      </c>
      <c r="B73" s="15">
        <v>0.23436000000000001</v>
      </c>
      <c r="C73" s="15">
        <v>0.14022000000000001</v>
      </c>
      <c r="D73" s="15">
        <v>0.34117999999999998</v>
      </c>
      <c r="E73" s="16">
        <v>0.14892</v>
      </c>
    </row>
    <row r="74" spans="1:5" x14ac:dyDescent="0.3">
      <c r="A74" s="11" t="s">
        <v>73</v>
      </c>
      <c r="B74" s="15">
        <v>7.7127000000000001E-2</v>
      </c>
      <c r="C74" s="15">
        <v>9.3114000000000002E-2</v>
      </c>
      <c r="D74" s="15">
        <v>0.21820999999999999</v>
      </c>
      <c r="E74" s="16">
        <v>0.12615999999999999</v>
      </c>
    </row>
    <row r="75" spans="1:5" x14ac:dyDescent="0.3">
      <c r="A75" s="11" t="s">
        <v>74</v>
      </c>
      <c r="B75" s="15">
        <v>0.18701000000000001</v>
      </c>
      <c r="C75" s="15">
        <v>0.13580999999999999</v>
      </c>
      <c r="D75" s="15">
        <v>0.30191000000000001</v>
      </c>
      <c r="E75" s="16">
        <v>0.14568999999999999</v>
      </c>
    </row>
    <row r="76" spans="1:5" x14ac:dyDescent="0.3">
      <c r="A76" s="11" t="s">
        <v>75</v>
      </c>
      <c r="B76" s="15">
        <v>5.6125000000000001E-2</v>
      </c>
      <c r="C76" s="15">
        <v>8.2711999999999994E-2</v>
      </c>
      <c r="D76" s="15">
        <v>0.17061000000000001</v>
      </c>
      <c r="E76" s="16">
        <v>0.11890000000000001</v>
      </c>
    </row>
    <row r="77" spans="1:5" x14ac:dyDescent="0.3">
      <c r="A77" s="11" t="s">
        <v>76</v>
      </c>
      <c r="B77" s="15">
        <v>3.3625000000000002E-2</v>
      </c>
      <c r="C77" s="15">
        <v>3.4991000000000001E-2</v>
      </c>
      <c r="D77" s="15">
        <v>0.15604000000000001</v>
      </c>
      <c r="E77" s="16">
        <v>0.1056</v>
      </c>
    </row>
    <row r="78" spans="1:5" x14ac:dyDescent="0.3">
      <c r="A78" s="11" t="s">
        <v>77</v>
      </c>
      <c r="B78" s="15">
        <v>0.23025000000000001</v>
      </c>
      <c r="C78" s="15">
        <v>0.15296000000000001</v>
      </c>
      <c r="D78" s="15">
        <v>0.37511</v>
      </c>
      <c r="E78" s="16">
        <v>0.18117</v>
      </c>
    </row>
    <row r="79" spans="1:5" x14ac:dyDescent="0.3">
      <c r="A79" s="11" t="s">
        <v>78</v>
      </c>
      <c r="B79" s="15">
        <v>5.2440000000000001E-2</v>
      </c>
      <c r="C79" s="15">
        <v>5.5534E-2</v>
      </c>
      <c r="D79" s="15">
        <v>0.13435</v>
      </c>
      <c r="E79" s="16">
        <v>9.1380000000000003E-2</v>
      </c>
    </row>
    <row r="80" spans="1:5" x14ac:dyDescent="0.3">
      <c r="A80" s="11" t="s">
        <v>79</v>
      </c>
      <c r="B80" s="15">
        <v>3.2008000000000002E-2</v>
      </c>
      <c r="C80" s="15">
        <v>4.3846000000000003E-2</v>
      </c>
      <c r="D80" s="15">
        <v>9.4009999999999996E-2</v>
      </c>
      <c r="E80" s="16">
        <v>6.9683999999999996E-2</v>
      </c>
    </row>
    <row r="81" spans="1:5" x14ac:dyDescent="0.3">
      <c r="A81" s="11" t="s">
        <v>80</v>
      </c>
      <c r="B81" s="15">
        <v>9.6647999999999998E-2</v>
      </c>
      <c r="C81" s="15">
        <v>0.11534</v>
      </c>
      <c r="D81" s="15">
        <v>0.30082999999999999</v>
      </c>
      <c r="E81" s="16">
        <v>0.17329</v>
      </c>
    </row>
    <row r="82" spans="1:5" x14ac:dyDescent="0.3">
      <c r="A82" s="11" t="s">
        <v>81</v>
      </c>
      <c r="B82" s="15">
        <v>3.8182000000000001E-2</v>
      </c>
      <c r="C82" s="15">
        <v>4.2877999999999999E-2</v>
      </c>
      <c r="D82" s="15">
        <v>0.10328</v>
      </c>
      <c r="E82" s="16">
        <v>7.5308E-2</v>
      </c>
    </row>
    <row r="83" spans="1:5" x14ac:dyDescent="0.3">
      <c r="A83" s="11" t="s">
        <v>82</v>
      </c>
      <c r="B83" s="15">
        <v>5.9368999999999998E-2</v>
      </c>
      <c r="C83" s="15">
        <v>7.4898000000000006E-2</v>
      </c>
      <c r="D83" s="15">
        <v>0.17333000000000001</v>
      </c>
      <c r="E83" s="16">
        <v>0.11796</v>
      </c>
    </row>
    <row r="84" spans="1:5" x14ac:dyDescent="0.3">
      <c r="A84" s="11" t="s">
        <v>83</v>
      </c>
      <c r="B84" s="15">
        <v>0.16836000000000001</v>
      </c>
      <c r="C84" s="15">
        <v>0.14105999999999999</v>
      </c>
      <c r="D84" s="15">
        <v>0.25291999999999998</v>
      </c>
      <c r="E84" s="16">
        <v>0.12623999999999999</v>
      </c>
    </row>
    <row r="85" spans="1:5" x14ac:dyDescent="0.3">
      <c r="A85" s="11" t="s">
        <v>84</v>
      </c>
      <c r="B85" s="15">
        <v>3.6898E-2</v>
      </c>
      <c r="C85" s="15">
        <v>4.6268999999999998E-2</v>
      </c>
      <c r="D85" s="15">
        <v>0.1037</v>
      </c>
      <c r="E85" s="16">
        <v>6.5250000000000002E-2</v>
      </c>
    </row>
    <row r="86" spans="1:5" x14ac:dyDescent="0.3">
      <c r="A86" s="11" t="s">
        <v>85</v>
      </c>
      <c r="B86" s="15">
        <v>3.7173999999999999E-2</v>
      </c>
      <c r="C86" s="15">
        <v>4.8612000000000002E-2</v>
      </c>
      <c r="D86" s="15">
        <v>0.11620999999999999</v>
      </c>
      <c r="E86" s="16">
        <v>7.2434999999999999E-2</v>
      </c>
    </row>
    <row r="87" spans="1:5" x14ac:dyDescent="0.3">
      <c r="A87" s="11" t="s">
        <v>86</v>
      </c>
      <c r="B87" s="15">
        <v>3.7340999999999999E-2</v>
      </c>
      <c r="C87" s="15">
        <v>3.8753999999999997E-2</v>
      </c>
      <c r="D87" s="15">
        <v>0.14002000000000001</v>
      </c>
      <c r="E87" s="16">
        <v>7.8922999999999993E-2</v>
      </c>
    </row>
    <row r="88" spans="1:5" x14ac:dyDescent="0.3">
      <c r="A88" s="11" t="s">
        <v>87</v>
      </c>
      <c r="B88" s="15">
        <v>0.29397000000000001</v>
      </c>
      <c r="C88" s="15">
        <v>0.17183999999999999</v>
      </c>
      <c r="D88" s="15">
        <v>0.58938999999999997</v>
      </c>
      <c r="E88" s="16">
        <v>0.21193999999999999</v>
      </c>
    </row>
    <row r="89" spans="1:5" x14ac:dyDescent="0.3">
      <c r="A89" s="11" t="s">
        <v>88</v>
      </c>
      <c r="B89" s="15">
        <v>9.3435000000000004E-2</v>
      </c>
      <c r="C89" s="15">
        <v>0.10138999999999999</v>
      </c>
      <c r="D89" s="15">
        <v>0.21501999999999999</v>
      </c>
      <c r="E89" s="16">
        <v>0.12303</v>
      </c>
    </row>
    <row r="90" spans="1:5" x14ac:dyDescent="0.3">
      <c r="A90" s="11" t="s">
        <v>89</v>
      </c>
      <c r="B90" s="15">
        <v>6.9983000000000004E-2</v>
      </c>
      <c r="C90" s="15">
        <v>8.7083999999999995E-2</v>
      </c>
      <c r="D90" s="15">
        <v>0.18282000000000001</v>
      </c>
      <c r="E90" s="16">
        <v>0.11802</v>
      </c>
    </row>
    <row r="91" spans="1:5" x14ac:dyDescent="0.3">
      <c r="A91" s="11" t="s">
        <v>90</v>
      </c>
      <c r="B91" s="15">
        <v>6.7713999999999996E-2</v>
      </c>
      <c r="C91" s="15">
        <v>6.0746000000000001E-2</v>
      </c>
      <c r="D91" s="15">
        <v>0.17732999999999999</v>
      </c>
      <c r="E91" s="16">
        <v>0.123</v>
      </c>
    </row>
    <row r="92" spans="1:5" x14ac:dyDescent="0.3">
      <c r="A92" s="11" t="s">
        <v>91</v>
      </c>
      <c r="B92" s="15">
        <v>0.14468</v>
      </c>
      <c r="C92" s="15">
        <v>0.13639999999999999</v>
      </c>
      <c r="D92" s="15">
        <v>0.23927999999999999</v>
      </c>
      <c r="E92" s="16">
        <v>0.12642</v>
      </c>
    </row>
    <row r="93" spans="1:5" x14ac:dyDescent="0.3">
      <c r="A93" s="11" t="s">
        <v>92</v>
      </c>
      <c r="B93" s="15">
        <v>5.5789999999999999E-2</v>
      </c>
      <c r="C93" s="15">
        <v>7.0213999999999999E-2</v>
      </c>
      <c r="D93" s="15">
        <v>0.13794999999999999</v>
      </c>
      <c r="E93" s="16">
        <v>9.8874000000000004E-2</v>
      </c>
    </row>
    <row r="94" spans="1:5" x14ac:dyDescent="0.3">
      <c r="A94" s="11" t="s">
        <v>93</v>
      </c>
      <c r="B94" s="15">
        <v>4.3319999999999997E-2</v>
      </c>
      <c r="C94" s="15">
        <v>6.5178E-2</v>
      </c>
      <c r="D94" s="15">
        <v>0.12717000000000001</v>
      </c>
      <c r="E94" s="16">
        <v>8.3070000000000005E-2</v>
      </c>
    </row>
    <row r="95" spans="1:5" x14ac:dyDescent="0.3">
      <c r="A95" s="11" t="s">
        <v>94</v>
      </c>
      <c r="B95" s="15">
        <v>5.3779E-2</v>
      </c>
      <c r="C95" s="15">
        <v>5.3546000000000003E-2</v>
      </c>
      <c r="D95" s="15">
        <v>0.11965000000000001</v>
      </c>
      <c r="E95" s="16">
        <v>8.7596999999999994E-2</v>
      </c>
    </row>
    <row r="96" spans="1:5" x14ac:dyDescent="0.3">
      <c r="A96" s="11" t="s">
        <v>95</v>
      </c>
      <c r="B96" s="15">
        <v>4.3089000000000002E-2</v>
      </c>
      <c r="C96" s="15">
        <v>6.4186000000000007E-2</v>
      </c>
      <c r="D96" s="15">
        <v>0.12623000000000001</v>
      </c>
      <c r="E96" s="16">
        <v>9.6409999999999996E-2</v>
      </c>
    </row>
    <row r="97" spans="1:5" x14ac:dyDescent="0.3">
      <c r="A97" s="11" t="s">
        <v>96</v>
      </c>
      <c r="B97" s="15">
        <v>0.21096000000000001</v>
      </c>
      <c r="C97" s="15">
        <v>0.13647999999999999</v>
      </c>
      <c r="D97" s="15">
        <v>0.39083000000000001</v>
      </c>
      <c r="E97" s="16">
        <v>0.16274</v>
      </c>
    </row>
    <row r="98" spans="1:5" x14ac:dyDescent="0.3">
      <c r="A98" s="11" t="s">
        <v>97</v>
      </c>
      <c r="B98" s="15">
        <v>0.18132000000000001</v>
      </c>
      <c r="C98" s="15">
        <v>0.17385999999999999</v>
      </c>
      <c r="D98" s="15">
        <v>0.36780000000000002</v>
      </c>
      <c r="E98" s="16">
        <v>0.13861000000000001</v>
      </c>
    </row>
    <row r="99" spans="1:5" x14ac:dyDescent="0.3">
      <c r="A99" s="11" t="s">
        <v>98</v>
      </c>
      <c r="B99" s="15">
        <v>7.0619000000000001E-2</v>
      </c>
      <c r="C99" s="15">
        <v>8.7845999999999994E-2</v>
      </c>
      <c r="D99" s="15">
        <v>0.21149999999999999</v>
      </c>
      <c r="E99" s="16">
        <v>0.1348</v>
      </c>
    </row>
    <row r="100" spans="1:5" x14ac:dyDescent="0.3">
      <c r="A100" s="11" t="s">
        <v>99</v>
      </c>
      <c r="B100" s="15">
        <v>0.10025000000000001</v>
      </c>
      <c r="C100" s="15">
        <v>0.13153999999999999</v>
      </c>
      <c r="D100" s="15">
        <v>0.30669999999999997</v>
      </c>
      <c r="E100" s="16">
        <v>0.13350000000000001</v>
      </c>
    </row>
    <row r="101" spans="1:5" x14ac:dyDescent="0.3">
      <c r="A101" s="11" t="s">
        <v>100</v>
      </c>
      <c r="B101" s="15">
        <v>7.8801999999999997E-2</v>
      </c>
      <c r="C101" s="15">
        <v>8.7162000000000003E-2</v>
      </c>
      <c r="D101" s="15">
        <v>0.16769999999999999</v>
      </c>
      <c r="E101" s="16">
        <v>0.12039999999999999</v>
      </c>
    </row>
    <row r="102" spans="1:5" x14ac:dyDescent="0.3">
      <c r="A102" s="11" t="s">
        <v>101</v>
      </c>
      <c r="B102" s="15">
        <v>8.6683999999999997E-2</v>
      </c>
      <c r="C102" s="15">
        <v>0.10019</v>
      </c>
      <c r="D102" s="15">
        <v>0.19370999999999999</v>
      </c>
      <c r="E102" s="16">
        <v>0.11305</v>
      </c>
    </row>
    <row r="103" spans="1:5" x14ac:dyDescent="0.3">
      <c r="A103" s="11" t="s">
        <v>102</v>
      </c>
      <c r="B103" s="15">
        <v>0.10394</v>
      </c>
      <c r="C103" s="15">
        <v>9.2963000000000004E-2</v>
      </c>
      <c r="D103" s="15">
        <v>0.2455</v>
      </c>
      <c r="E103" s="16">
        <v>0.13446</v>
      </c>
    </row>
    <row r="104" spans="1:5" x14ac:dyDescent="0.3">
      <c r="A104" s="11" t="s">
        <v>103</v>
      </c>
      <c r="B104" s="15">
        <v>0.11945</v>
      </c>
      <c r="C104" s="15">
        <v>0.11473999999999999</v>
      </c>
      <c r="D104" s="15">
        <v>0.24822</v>
      </c>
      <c r="E104" s="16">
        <v>0.11939</v>
      </c>
    </row>
    <row r="105" spans="1:5" x14ac:dyDescent="0.3">
      <c r="A105" s="11" t="s">
        <v>104</v>
      </c>
      <c r="B105" s="15">
        <v>5.8069000000000003E-2</v>
      </c>
      <c r="C105" s="15">
        <v>6.8455000000000002E-2</v>
      </c>
      <c r="D105" s="15">
        <v>0.15548999999999999</v>
      </c>
      <c r="E105" s="16">
        <v>0.10544000000000001</v>
      </c>
    </row>
    <row r="106" spans="1:5" x14ac:dyDescent="0.3">
      <c r="A106" s="11" t="s">
        <v>105</v>
      </c>
      <c r="B106" s="15">
        <v>0.18040999999999999</v>
      </c>
      <c r="C106" s="15">
        <v>0.13988</v>
      </c>
      <c r="D106" s="15">
        <v>0.37341999999999997</v>
      </c>
      <c r="E106" s="16">
        <v>0.14352999999999999</v>
      </c>
    </row>
    <row r="107" spans="1:5" x14ac:dyDescent="0.3">
      <c r="A107" s="11" t="s">
        <v>106</v>
      </c>
      <c r="B107" s="15">
        <v>7.0580000000000004E-2</v>
      </c>
      <c r="C107" s="15">
        <v>8.9174000000000003E-2</v>
      </c>
      <c r="D107" s="15">
        <v>0.17169000000000001</v>
      </c>
      <c r="E107" s="16">
        <v>0.11157</v>
      </c>
    </row>
    <row r="108" spans="1:5" x14ac:dyDescent="0.3">
      <c r="A108" s="11" t="s">
        <v>107</v>
      </c>
      <c r="B108" s="15">
        <v>7.4714000000000003E-2</v>
      </c>
      <c r="C108" s="15">
        <v>7.8154000000000001E-2</v>
      </c>
      <c r="D108" s="15">
        <v>0.23202</v>
      </c>
      <c r="E108" s="16">
        <v>0.16247</v>
      </c>
    </row>
    <row r="109" spans="1:5" x14ac:dyDescent="0.3">
      <c r="A109" s="11" t="s">
        <v>108</v>
      </c>
      <c r="B109" s="15">
        <v>9.3396000000000007E-2</v>
      </c>
      <c r="C109" s="15">
        <v>9.6562999999999996E-2</v>
      </c>
      <c r="D109" s="15">
        <v>0.21103</v>
      </c>
      <c r="E109" s="16">
        <v>0.12156</v>
      </c>
    </row>
    <row r="110" spans="1:5" x14ac:dyDescent="0.3">
      <c r="A110" s="11" t="s">
        <v>109</v>
      </c>
      <c r="B110" s="15">
        <v>0.10137</v>
      </c>
      <c r="C110" s="15">
        <v>0.12245</v>
      </c>
      <c r="D110" s="15">
        <v>0.29336000000000001</v>
      </c>
      <c r="E110" s="16">
        <v>0.21223</v>
      </c>
    </row>
    <row r="111" spans="1:5" x14ac:dyDescent="0.3">
      <c r="A111" s="11" t="s">
        <v>110</v>
      </c>
      <c r="B111" s="15">
        <v>6.0881999999999999E-2</v>
      </c>
      <c r="C111" s="15">
        <v>7.5535000000000005E-2</v>
      </c>
      <c r="D111" s="15">
        <v>0.16214000000000001</v>
      </c>
      <c r="E111" s="16">
        <v>0.12006</v>
      </c>
    </row>
    <row r="112" spans="1:5" x14ac:dyDescent="0.3">
      <c r="A112" s="11" t="s">
        <v>111</v>
      </c>
      <c r="B112" s="15">
        <v>0.23802000000000001</v>
      </c>
      <c r="C112" s="15">
        <v>0.15769</v>
      </c>
      <c r="D112" s="15">
        <v>0.36673</v>
      </c>
      <c r="E112" s="16">
        <v>0.13974</v>
      </c>
    </row>
    <row r="113" spans="1:5" x14ac:dyDescent="0.3">
      <c r="A113" s="11" t="s">
        <v>112</v>
      </c>
      <c r="B113" s="15">
        <v>4.0777000000000001E-2</v>
      </c>
      <c r="C113" s="15">
        <v>5.5634000000000003E-2</v>
      </c>
      <c r="D113" s="15">
        <v>8.9215000000000003E-2</v>
      </c>
      <c r="E113" s="16">
        <v>6.2093000000000002E-2</v>
      </c>
    </row>
    <row r="114" spans="1:5" x14ac:dyDescent="0.3">
      <c r="A114" s="11" t="s">
        <v>113</v>
      </c>
      <c r="B114" s="15">
        <v>0.11823</v>
      </c>
      <c r="C114" s="15">
        <v>0.128</v>
      </c>
      <c r="D114" s="15">
        <v>0.28874</v>
      </c>
      <c r="E114" s="16">
        <v>0.16189999999999999</v>
      </c>
    </row>
    <row r="115" spans="1:5" x14ac:dyDescent="0.3">
      <c r="A115" s="11" t="s">
        <v>114</v>
      </c>
      <c r="B115" s="15">
        <v>6.3081999999999999E-2</v>
      </c>
      <c r="C115" s="15">
        <v>6.8969000000000003E-2</v>
      </c>
      <c r="D115" s="15">
        <v>0.16792000000000001</v>
      </c>
      <c r="E115" s="16">
        <v>0.11612</v>
      </c>
    </row>
    <row r="116" spans="1:5" x14ac:dyDescent="0.3">
      <c r="A116" s="11" t="s">
        <v>115</v>
      </c>
      <c r="B116" s="15">
        <v>9.2055999999999999E-2</v>
      </c>
      <c r="C116" s="15">
        <v>0.10594000000000001</v>
      </c>
      <c r="D116" s="15">
        <v>0.21584999999999999</v>
      </c>
      <c r="E116" s="16">
        <v>0.12745999999999999</v>
      </c>
    </row>
    <row r="117" spans="1:5" x14ac:dyDescent="0.3">
      <c r="A117" s="11" t="s">
        <v>116</v>
      </c>
      <c r="B117" s="15">
        <v>5.2075999999999997E-2</v>
      </c>
      <c r="C117" s="15">
        <v>6.3693E-2</v>
      </c>
      <c r="D117" s="15">
        <v>0.12509000000000001</v>
      </c>
      <c r="E117" s="16">
        <v>8.4237000000000006E-2</v>
      </c>
    </row>
    <row r="118" spans="1:5" x14ac:dyDescent="0.3">
      <c r="A118" s="11" t="s">
        <v>117</v>
      </c>
      <c r="B118" s="15">
        <v>0.12434000000000001</v>
      </c>
      <c r="C118" s="15">
        <v>0.1137</v>
      </c>
      <c r="D118" s="15">
        <v>0.23530999999999999</v>
      </c>
      <c r="E118" s="16">
        <v>0.1328</v>
      </c>
    </row>
    <row r="119" spans="1:5" x14ac:dyDescent="0.3">
      <c r="A119" s="11" t="s">
        <v>118</v>
      </c>
      <c r="B119" s="15">
        <v>9.6185000000000007E-2</v>
      </c>
      <c r="C119" s="15">
        <v>0.10771</v>
      </c>
      <c r="D119" s="15">
        <v>0.22806999999999999</v>
      </c>
      <c r="E119" s="16">
        <v>0.12483</v>
      </c>
    </row>
    <row r="120" spans="1:5" x14ac:dyDescent="0.3">
      <c r="A120" s="11" t="s">
        <v>119</v>
      </c>
      <c r="B120" s="15">
        <v>0.27792</v>
      </c>
      <c r="C120" s="15">
        <v>0.12397</v>
      </c>
      <c r="D120" s="15">
        <v>0.40368999999999999</v>
      </c>
      <c r="E120" s="16">
        <v>0.16841999999999999</v>
      </c>
    </row>
    <row r="121" spans="1:5" x14ac:dyDescent="0.3">
      <c r="A121" s="11" t="s">
        <v>120</v>
      </c>
      <c r="B121" s="15">
        <v>5.7694000000000002E-2</v>
      </c>
      <c r="C121" s="15">
        <v>7.3243000000000003E-2</v>
      </c>
      <c r="D121" s="15">
        <v>0.14704</v>
      </c>
      <c r="E121" s="16">
        <v>9.6712999999999993E-2</v>
      </c>
    </row>
    <row r="122" spans="1:5" x14ac:dyDescent="0.3">
      <c r="A122" s="11" t="s">
        <v>121</v>
      </c>
      <c r="B122" s="15">
        <v>3.3301999999999998E-2</v>
      </c>
      <c r="C122" s="15">
        <v>3.4386E-2</v>
      </c>
      <c r="D122" s="15">
        <v>9.4357999999999997E-2</v>
      </c>
      <c r="E122" s="16">
        <v>8.3802000000000001E-2</v>
      </c>
    </row>
    <row r="123" spans="1:5" x14ac:dyDescent="0.3">
      <c r="A123" s="11" t="s">
        <v>122</v>
      </c>
      <c r="B123" s="15">
        <v>0.28552</v>
      </c>
      <c r="C123" s="15">
        <v>0.15503</v>
      </c>
      <c r="D123" s="15">
        <v>0.42596000000000001</v>
      </c>
      <c r="E123" s="16">
        <v>0.18697</v>
      </c>
    </row>
    <row r="124" spans="1:5" x14ac:dyDescent="0.3">
      <c r="A124" s="11" t="s">
        <v>123</v>
      </c>
      <c r="B124" s="15">
        <v>5.7116E-2</v>
      </c>
      <c r="C124" s="15">
        <v>8.1533999999999995E-2</v>
      </c>
      <c r="D124" s="15">
        <v>0.18608</v>
      </c>
      <c r="E124" s="16">
        <v>0.13425999999999999</v>
      </c>
    </row>
    <row r="125" spans="1:5" x14ac:dyDescent="0.3">
      <c r="A125" s="11" t="s">
        <v>124</v>
      </c>
      <c r="B125" s="15">
        <v>0.27099000000000001</v>
      </c>
      <c r="C125" s="15">
        <v>0.18171000000000001</v>
      </c>
      <c r="D125" s="15">
        <v>0.48742000000000002</v>
      </c>
      <c r="E125" s="16">
        <v>0.18873000000000001</v>
      </c>
    </row>
    <row r="126" spans="1:5" x14ac:dyDescent="0.3">
      <c r="A126" s="11" t="s">
        <v>125</v>
      </c>
      <c r="B126" s="15">
        <v>0.51365000000000005</v>
      </c>
      <c r="C126" s="15">
        <v>0.16553000000000001</v>
      </c>
      <c r="D126" s="15">
        <v>0.68837999999999999</v>
      </c>
      <c r="E126" s="16">
        <v>0.18656</v>
      </c>
    </row>
    <row r="127" spans="1:5" x14ac:dyDescent="0.3">
      <c r="A127" s="11" t="s">
        <v>126</v>
      </c>
      <c r="B127" s="15">
        <v>6.4274999999999999E-2</v>
      </c>
      <c r="C127" s="15">
        <v>8.1549999999999997E-2</v>
      </c>
      <c r="D127" s="15">
        <v>0.18990000000000001</v>
      </c>
      <c r="E127" s="16">
        <v>0.12012</v>
      </c>
    </row>
    <row r="128" spans="1:5" x14ac:dyDescent="0.3">
      <c r="A128" s="11" t="s">
        <v>127</v>
      </c>
      <c r="B128" s="15">
        <v>0.27422999999999997</v>
      </c>
      <c r="C128" s="15">
        <v>0.1469</v>
      </c>
      <c r="D128" s="15">
        <v>0.40939999999999999</v>
      </c>
      <c r="E128" s="16">
        <v>0.17373</v>
      </c>
    </row>
    <row r="129" spans="1:5" x14ac:dyDescent="0.3">
      <c r="A129" s="11" t="s">
        <v>128</v>
      </c>
      <c r="B129" s="15">
        <v>0.38671</v>
      </c>
      <c r="C129" s="15">
        <v>0.21027999999999999</v>
      </c>
      <c r="D129" s="15">
        <v>0.65146000000000004</v>
      </c>
      <c r="E129" s="16">
        <v>0.18875</v>
      </c>
    </row>
    <row r="130" spans="1:5" x14ac:dyDescent="0.3">
      <c r="A130" s="11" t="s">
        <v>129</v>
      </c>
      <c r="B130" s="15">
        <v>0.10682</v>
      </c>
      <c r="C130" s="15">
        <v>0.12006</v>
      </c>
      <c r="D130" s="15">
        <v>0.29525000000000001</v>
      </c>
      <c r="E130" s="16">
        <v>0.14011999999999999</v>
      </c>
    </row>
    <row r="131" spans="1:5" x14ac:dyDescent="0.3">
      <c r="A131" s="11" t="s">
        <v>130</v>
      </c>
      <c r="B131" s="15">
        <v>6.5652000000000002E-2</v>
      </c>
      <c r="C131" s="15">
        <v>8.5697999999999996E-2</v>
      </c>
      <c r="D131" s="15">
        <v>0.20943999999999999</v>
      </c>
      <c r="E131" s="16">
        <v>0.12559000000000001</v>
      </c>
    </row>
    <row r="132" spans="1:5" x14ac:dyDescent="0.3">
      <c r="A132" s="11" t="s">
        <v>131</v>
      </c>
      <c r="B132" s="15">
        <v>6.0399000000000001E-2</v>
      </c>
      <c r="C132" s="15">
        <v>8.2603999999999997E-2</v>
      </c>
      <c r="D132" s="15">
        <v>0.15365000000000001</v>
      </c>
      <c r="E132" s="16">
        <v>9.9417000000000005E-2</v>
      </c>
    </row>
    <row r="133" spans="1:5" x14ac:dyDescent="0.3">
      <c r="A133" s="11" t="s">
        <v>132</v>
      </c>
      <c r="B133" s="15">
        <v>8.1382999999999997E-2</v>
      </c>
      <c r="C133" s="15">
        <v>8.0949999999999994E-2</v>
      </c>
      <c r="D133" s="15">
        <v>0.34703000000000001</v>
      </c>
      <c r="E133" s="16">
        <v>0.15939</v>
      </c>
    </row>
    <row r="134" spans="1:5" x14ac:dyDescent="0.3">
      <c r="A134" s="11" t="s">
        <v>133</v>
      </c>
      <c r="B134" s="15">
        <v>0.41671000000000002</v>
      </c>
      <c r="C134" s="15">
        <v>0.19155</v>
      </c>
      <c r="D134" s="15">
        <v>0.57152000000000003</v>
      </c>
      <c r="E134" s="16">
        <v>0.16977999999999999</v>
      </c>
    </row>
    <row r="135" spans="1:5" x14ac:dyDescent="0.3">
      <c r="A135" s="11" t="s">
        <v>134</v>
      </c>
      <c r="B135" s="15">
        <v>0.12186</v>
      </c>
      <c r="C135" s="15">
        <v>0.11051999999999999</v>
      </c>
      <c r="D135" s="15">
        <v>0.25985000000000003</v>
      </c>
      <c r="E135" s="16">
        <v>0.11645</v>
      </c>
    </row>
    <row r="136" spans="1:5" x14ac:dyDescent="0.3">
      <c r="A136" s="11" t="s">
        <v>135</v>
      </c>
      <c r="B136" s="15">
        <v>0.15767999999999999</v>
      </c>
      <c r="C136" s="15">
        <v>0.17341000000000001</v>
      </c>
      <c r="D136" s="15">
        <v>0.32122000000000001</v>
      </c>
      <c r="E136" s="16">
        <v>0.16389999999999999</v>
      </c>
    </row>
    <row r="137" spans="1:5" x14ac:dyDescent="0.3">
      <c r="A137" s="11" t="s">
        <v>136</v>
      </c>
      <c r="B137" s="15">
        <v>0.19070000000000001</v>
      </c>
      <c r="C137" s="15">
        <v>0.16957</v>
      </c>
      <c r="D137" s="15">
        <v>0.34981000000000001</v>
      </c>
      <c r="E137" s="16">
        <v>0.17791999999999999</v>
      </c>
    </row>
    <row r="138" spans="1:5" x14ac:dyDescent="0.3">
      <c r="A138" s="11" t="s">
        <v>137</v>
      </c>
      <c r="B138" s="15">
        <v>4.4644999999999997E-2</v>
      </c>
      <c r="C138" s="15">
        <v>5.6890000000000003E-2</v>
      </c>
      <c r="D138" s="15">
        <v>0.13753000000000001</v>
      </c>
      <c r="E138" s="16">
        <v>0.11276</v>
      </c>
    </row>
    <row r="139" spans="1:5" x14ac:dyDescent="0.3">
      <c r="A139" s="11" t="s">
        <v>138</v>
      </c>
      <c r="B139" s="15">
        <v>0.22795000000000001</v>
      </c>
      <c r="C139" s="15">
        <v>0.14749000000000001</v>
      </c>
      <c r="D139" s="15">
        <v>0.34783999999999998</v>
      </c>
      <c r="E139" s="16">
        <v>0.16317000000000001</v>
      </c>
    </row>
    <row r="140" spans="1:5" x14ac:dyDescent="0.3">
      <c r="A140" s="11" t="s">
        <v>139</v>
      </c>
      <c r="B140" s="15">
        <v>3.3104000000000001E-2</v>
      </c>
      <c r="C140" s="15">
        <v>4.0375000000000001E-2</v>
      </c>
      <c r="D140" s="15">
        <v>9.6057000000000003E-2</v>
      </c>
      <c r="E140" s="16">
        <v>7.1482000000000004E-2</v>
      </c>
    </row>
    <row r="141" spans="1:5" x14ac:dyDescent="0.3">
      <c r="A141" s="11" t="s">
        <v>140</v>
      </c>
      <c r="B141" s="15">
        <v>0.15470999999999999</v>
      </c>
      <c r="C141" s="15">
        <v>0.14729999999999999</v>
      </c>
      <c r="D141" s="15">
        <v>0.33552999999999999</v>
      </c>
      <c r="E141" s="16">
        <v>0.14673</v>
      </c>
    </row>
    <row r="142" spans="1:5" x14ac:dyDescent="0.3">
      <c r="A142" s="11" t="s">
        <v>141</v>
      </c>
      <c r="B142" s="15">
        <v>0.1089</v>
      </c>
      <c r="C142" s="15">
        <v>0.12257999999999999</v>
      </c>
      <c r="D142" s="15">
        <v>0.23648</v>
      </c>
      <c r="E142" s="16">
        <v>0.16261999999999999</v>
      </c>
    </row>
    <row r="143" spans="1:5" x14ac:dyDescent="0.3">
      <c r="A143" s="11" t="s">
        <v>142</v>
      </c>
      <c r="B143" s="15">
        <v>0.16472999999999999</v>
      </c>
      <c r="C143" s="15">
        <v>0.12814999999999999</v>
      </c>
      <c r="D143" s="15">
        <v>0.30003000000000002</v>
      </c>
      <c r="E143" s="16">
        <v>0.14843999999999999</v>
      </c>
    </row>
    <row r="144" spans="1:5" x14ac:dyDescent="0.3">
      <c r="A144" s="11" t="s">
        <v>143</v>
      </c>
      <c r="B144" s="15">
        <v>0.19059999999999999</v>
      </c>
      <c r="C144" s="15">
        <v>0.16979</v>
      </c>
      <c r="D144" s="15">
        <v>0.43439</v>
      </c>
      <c r="E144" s="16">
        <v>0.17135</v>
      </c>
    </row>
    <row r="145" spans="1:5" x14ac:dyDescent="0.3">
      <c r="A145" s="11" t="s">
        <v>144</v>
      </c>
      <c r="B145" s="15">
        <v>4.8987999999999997E-2</v>
      </c>
      <c r="C145" s="15">
        <v>5.2449999999999997E-2</v>
      </c>
      <c r="D145" s="15">
        <v>0.12432</v>
      </c>
      <c r="E145" s="16">
        <v>9.6504000000000006E-2</v>
      </c>
    </row>
    <row r="146" spans="1:5" x14ac:dyDescent="0.3">
      <c r="A146" s="11" t="s">
        <v>145</v>
      </c>
      <c r="B146" s="15">
        <v>8.5589999999999999E-2</v>
      </c>
      <c r="C146" s="15">
        <v>9.8056000000000004E-2</v>
      </c>
      <c r="D146" s="15">
        <v>0.23302</v>
      </c>
      <c r="E146" s="16">
        <v>0.14529</v>
      </c>
    </row>
    <row r="147" spans="1:5" x14ac:dyDescent="0.3">
      <c r="A147" s="11" t="s">
        <v>146</v>
      </c>
      <c r="B147" s="15">
        <v>0.52697000000000005</v>
      </c>
      <c r="C147" s="15">
        <v>0.1731</v>
      </c>
      <c r="D147" s="15">
        <v>0.69820000000000004</v>
      </c>
      <c r="E147" s="16">
        <v>0.18393000000000001</v>
      </c>
    </row>
    <row r="148" spans="1:5" x14ac:dyDescent="0.3">
      <c r="A148" s="11" t="s">
        <v>147</v>
      </c>
      <c r="B148" s="15">
        <v>0.61577000000000004</v>
      </c>
      <c r="C148" s="15">
        <v>0.15792</v>
      </c>
      <c r="D148" s="15">
        <v>0.78578000000000003</v>
      </c>
      <c r="E148" s="16">
        <v>0.16081999999999999</v>
      </c>
    </row>
    <row r="149" spans="1:5" x14ac:dyDescent="0.3">
      <c r="A149" s="11" t="s">
        <v>148</v>
      </c>
      <c r="B149" s="15">
        <v>3.7713000000000003E-2</v>
      </c>
      <c r="C149" s="15">
        <v>5.5603E-2</v>
      </c>
      <c r="D149" s="15">
        <v>0.13195000000000001</v>
      </c>
      <c r="E149" s="16">
        <v>9.1643000000000002E-2</v>
      </c>
    </row>
    <row r="150" spans="1:5" x14ac:dyDescent="0.3">
      <c r="A150" s="11" t="s">
        <v>149</v>
      </c>
      <c r="B150" s="15">
        <v>3.0887000000000001E-2</v>
      </c>
      <c r="C150" s="15">
        <v>4.5574000000000003E-2</v>
      </c>
      <c r="D150" s="15">
        <v>7.5142E-2</v>
      </c>
      <c r="E150" s="16">
        <v>5.6265999999999997E-2</v>
      </c>
    </row>
    <row r="151" spans="1:5" x14ac:dyDescent="0.3">
      <c r="A151" s="11" t="s">
        <v>150</v>
      </c>
      <c r="B151" s="15">
        <v>0.34351999999999999</v>
      </c>
      <c r="C151" s="15">
        <v>0.19102</v>
      </c>
      <c r="D151" s="15">
        <v>0.63492000000000004</v>
      </c>
      <c r="E151" s="16">
        <v>0.20552000000000001</v>
      </c>
    </row>
    <row r="152" spans="1:5" x14ac:dyDescent="0.3">
      <c r="A152" s="11" t="s">
        <v>151</v>
      </c>
      <c r="B152" s="15">
        <v>0.20716999999999999</v>
      </c>
      <c r="C152" s="15">
        <v>0.12619</v>
      </c>
      <c r="D152" s="15">
        <v>0.35061999999999999</v>
      </c>
      <c r="E152" s="16">
        <v>0.14867</v>
      </c>
    </row>
    <row r="153" spans="1:5" x14ac:dyDescent="0.3">
      <c r="A153" s="11" t="s">
        <v>152</v>
      </c>
      <c r="B153" s="15">
        <v>0.23285</v>
      </c>
      <c r="C153" s="15">
        <v>0.14116999999999999</v>
      </c>
      <c r="D153" s="15">
        <v>0.35632999999999998</v>
      </c>
      <c r="E153" s="16">
        <v>0.15110999999999999</v>
      </c>
    </row>
    <row r="154" spans="1:5" x14ac:dyDescent="0.3">
      <c r="A154" s="11" t="s">
        <v>153</v>
      </c>
      <c r="B154" s="15">
        <v>4.9030999999999998E-2</v>
      </c>
      <c r="C154" s="15">
        <v>5.9332000000000003E-2</v>
      </c>
      <c r="D154" s="15">
        <v>0.14082</v>
      </c>
      <c r="E154" s="16">
        <v>0.11194</v>
      </c>
    </row>
    <row r="155" spans="1:5" x14ac:dyDescent="0.3">
      <c r="A155" s="11" t="s">
        <v>154</v>
      </c>
      <c r="B155" s="15">
        <v>0.21004</v>
      </c>
      <c r="C155" s="15">
        <v>0.18540000000000001</v>
      </c>
      <c r="D155" s="15">
        <v>0.36020999999999997</v>
      </c>
      <c r="E155" s="16">
        <v>0.19123000000000001</v>
      </c>
    </row>
    <row r="156" spans="1:5" x14ac:dyDescent="0.3">
      <c r="A156" s="11" t="s">
        <v>155</v>
      </c>
      <c r="B156" s="15">
        <v>0.49613000000000002</v>
      </c>
      <c r="C156" s="15">
        <v>0.1598</v>
      </c>
      <c r="D156" s="15">
        <v>0.65283000000000002</v>
      </c>
      <c r="E156" s="16">
        <v>0.18665999999999999</v>
      </c>
    </row>
    <row r="157" spans="1:5" x14ac:dyDescent="0.3">
      <c r="A157" s="11" t="s">
        <v>156</v>
      </c>
      <c r="B157" s="15">
        <v>8.7644E-2</v>
      </c>
      <c r="C157" s="15">
        <v>0.10553</v>
      </c>
      <c r="D157" s="15">
        <v>0.20285</v>
      </c>
      <c r="E157" s="16">
        <v>0.11951000000000001</v>
      </c>
    </row>
    <row r="158" spans="1:5" x14ac:dyDescent="0.3">
      <c r="A158" s="11" t="s">
        <v>157</v>
      </c>
      <c r="B158" s="15">
        <v>0.37718000000000002</v>
      </c>
      <c r="C158" s="15">
        <v>0.15958</v>
      </c>
      <c r="D158" s="15">
        <v>0.55661000000000005</v>
      </c>
      <c r="E158" s="16">
        <v>0.17316999999999999</v>
      </c>
    </row>
    <row r="159" spans="1:5" x14ac:dyDescent="0.3">
      <c r="A159" s="11" t="s">
        <v>158</v>
      </c>
      <c r="B159" s="15">
        <v>0.11737</v>
      </c>
      <c r="C159" s="15">
        <v>0.13233</v>
      </c>
      <c r="D159" s="15">
        <v>0.24651999999999999</v>
      </c>
      <c r="E159" s="16">
        <v>0.14391000000000001</v>
      </c>
    </row>
    <row r="160" spans="1:5" x14ac:dyDescent="0.3">
      <c r="A160" s="11" t="s">
        <v>159</v>
      </c>
      <c r="B160" s="15">
        <v>4.6168000000000001E-2</v>
      </c>
      <c r="C160" s="15">
        <v>4.5541999999999999E-2</v>
      </c>
      <c r="D160" s="15">
        <v>0.15085999999999999</v>
      </c>
      <c r="E160" s="16">
        <v>8.4628999999999996E-2</v>
      </c>
    </row>
    <row r="161" spans="1:5" x14ac:dyDescent="0.3">
      <c r="A161" s="11" t="s">
        <v>160</v>
      </c>
      <c r="B161" s="15">
        <v>0.26711000000000001</v>
      </c>
      <c r="C161" s="15">
        <v>0.14273</v>
      </c>
      <c r="D161" s="15">
        <v>0.47769</v>
      </c>
      <c r="E161" s="16">
        <v>0.19817000000000001</v>
      </c>
    </row>
    <row r="162" spans="1:5" x14ac:dyDescent="0.3">
      <c r="A162" s="11" t="s">
        <v>161</v>
      </c>
      <c r="B162" s="15">
        <v>0.30325000000000002</v>
      </c>
      <c r="C162" s="15">
        <v>0.13457</v>
      </c>
      <c r="D162" s="15">
        <v>0.38303999999999999</v>
      </c>
      <c r="E162" s="16">
        <v>0.16281000000000001</v>
      </c>
    </row>
    <row r="163" spans="1:5" x14ac:dyDescent="0.3">
      <c r="A163" s="11" t="s">
        <v>162</v>
      </c>
      <c r="B163" s="15">
        <v>6.4370999999999998E-2</v>
      </c>
      <c r="C163" s="15">
        <v>6.1575999999999999E-2</v>
      </c>
      <c r="D163" s="15">
        <v>0.20987</v>
      </c>
      <c r="E163" s="16">
        <v>0.14616999999999999</v>
      </c>
    </row>
    <row r="164" spans="1:5" x14ac:dyDescent="0.3">
      <c r="A164" s="11" t="s">
        <v>163</v>
      </c>
      <c r="B164" s="15">
        <v>0.70740999999999998</v>
      </c>
      <c r="C164" s="15">
        <v>0.14555000000000001</v>
      </c>
      <c r="D164" s="15">
        <v>0.80364999999999998</v>
      </c>
      <c r="E164" s="16">
        <v>0.1643</v>
      </c>
    </row>
    <row r="165" spans="1:5" x14ac:dyDescent="0.3">
      <c r="A165" s="11" t="s">
        <v>164</v>
      </c>
      <c r="B165" s="15">
        <v>0.11075</v>
      </c>
      <c r="C165" s="15">
        <v>0.13236000000000001</v>
      </c>
      <c r="D165" s="15">
        <v>0.24987000000000001</v>
      </c>
      <c r="E165" s="16">
        <v>0.14094999999999999</v>
      </c>
    </row>
    <row r="166" spans="1:5" x14ac:dyDescent="0.3">
      <c r="A166" s="11" t="s">
        <v>165</v>
      </c>
      <c r="B166" s="15">
        <v>5.6616E-2</v>
      </c>
      <c r="C166" s="15">
        <v>7.3843000000000006E-2</v>
      </c>
      <c r="D166" s="15">
        <v>0.11794</v>
      </c>
      <c r="E166" s="16">
        <v>9.1772000000000006E-2</v>
      </c>
    </row>
    <row r="167" spans="1:5" x14ac:dyDescent="0.3">
      <c r="A167" s="11" t="s">
        <v>166</v>
      </c>
      <c r="B167" s="15">
        <v>2.9921E-2</v>
      </c>
      <c r="C167" s="15">
        <v>3.4113999999999998E-2</v>
      </c>
      <c r="D167" s="15">
        <v>8.8546E-2</v>
      </c>
      <c r="E167" s="16">
        <v>8.3011000000000001E-2</v>
      </c>
    </row>
    <row r="168" spans="1:5" x14ac:dyDescent="0.3">
      <c r="A168" s="11" t="s">
        <v>167</v>
      </c>
      <c r="B168" s="15">
        <v>0.64400000000000002</v>
      </c>
      <c r="C168" s="15">
        <v>0.16564000000000001</v>
      </c>
      <c r="D168" s="15">
        <v>0.75329000000000002</v>
      </c>
      <c r="E168" s="16">
        <v>0.16597000000000001</v>
      </c>
    </row>
    <row r="169" spans="1:5" x14ac:dyDescent="0.3">
      <c r="A169" s="11" t="s">
        <v>168</v>
      </c>
      <c r="B169" s="15">
        <v>9.1936000000000004E-2</v>
      </c>
      <c r="C169" s="15">
        <v>0.11234</v>
      </c>
      <c r="D169" s="15">
        <v>0.21013999999999999</v>
      </c>
      <c r="E169" s="16">
        <v>0.13808999999999999</v>
      </c>
    </row>
    <row r="170" spans="1:5" x14ac:dyDescent="0.3">
      <c r="A170" s="11" t="s">
        <v>169</v>
      </c>
      <c r="B170" s="15">
        <v>3.7401999999999998E-2</v>
      </c>
      <c r="C170" s="15">
        <v>5.1165000000000002E-2</v>
      </c>
      <c r="D170" s="15">
        <v>9.3700000000000006E-2</v>
      </c>
      <c r="E170" s="16">
        <v>7.1294999999999997E-2</v>
      </c>
    </row>
    <row r="171" spans="1:5" x14ac:dyDescent="0.3">
      <c r="A171" s="11" t="s">
        <v>170</v>
      </c>
      <c r="B171" s="15">
        <v>7.3454000000000005E-2</v>
      </c>
      <c r="C171" s="15">
        <v>9.2741000000000004E-2</v>
      </c>
      <c r="D171" s="15">
        <v>0.16882</v>
      </c>
      <c r="E171" s="16">
        <v>0.12048</v>
      </c>
    </row>
    <row r="172" spans="1:5" x14ac:dyDescent="0.3">
      <c r="A172" s="11" t="s">
        <v>171</v>
      </c>
      <c r="B172" s="15">
        <v>0.38862999999999998</v>
      </c>
      <c r="C172" s="15">
        <v>0.16591</v>
      </c>
      <c r="D172" s="15">
        <v>0.52032</v>
      </c>
      <c r="E172" s="16">
        <v>0.17796000000000001</v>
      </c>
    </row>
    <row r="173" spans="1:5" x14ac:dyDescent="0.3">
      <c r="A173" s="11" t="s">
        <v>172</v>
      </c>
      <c r="B173" s="15">
        <v>6.5706000000000001E-2</v>
      </c>
      <c r="C173" s="15">
        <v>6.3654000000000002E-2</v>
      </c>
      <c r="D173" s="15">
        <v>0.18767</v>
      </c>
      <c r="E173" s="16">
        <v>0.10758</v>
      </c>
    </row>
    <row r="174" spans="1:5" x14ac:dyDescent="0.3">
      <c r="A174" s="11" t="s">
        <v>173</v>
      </c>
      <c r="B174" s="15">
        <v>6.6825999999999997E-2</v>
      </c>
      <c r="C174" s="15">
        <v>8.6083000000000007E-2</v>
      </c>
      <c r="D174" s="15">
        <v>0.19705</v>
      </c>
      <c r="E174" s="16">
        <v>0.10234</v>
      </c>
    </row>
    <row r="175" spans="1:5" x14ac:dyDescent="0.3">
      <c r="A175" s="11" t="s">
        <v>174</v>
      </c>
      <c r="B175" s="15">
        <v>0.11967999999999999</v>
      </c>
      <c r="C175" s="15">
        <v>0.10951</v>
      </c>
      <c r="D175" s="15">
        <v>0.21756</v>
      </c>
      <c r="E175" s="16">
        <v>0.12132</v>
      </c>
    </row>
    <row r="176" spans="1:5" x14ac:dyDescent="0.3">
      <c r="A176" s="11" t="s">
        <v>175</v>
      </c>
      <c r="B176" s="15">
        <v>0.30301</v>
      </c>
      <c r="C176" s="15">
        <v>0.14011000000000001</v>
      </c>
      <c r="D176" s="15">
        <v>0.42201</v>
      </c>
      <c r="E176" s="16">
        <v>0.14485000000000001</v>
      </c>
    </row>
    <row r="177" spans="1:5" x14ac:dyDescent="0.3">
      <c r="A177" s="11" t="s">
        <v>176</v>
      </c>
      <c r="B177" s="15">
        <v>2.8385000000000001E-2</v>
      </c>
      <c r="C177" s="15">
        <v>3.2076E-2</v>
      </c>
      <c r="D177" s="15">
        <v>7.4137999999999996E-2</v>
      </c>
      <c r="E177" s="16">
        <v>7.2844000000000006E-2</v>
      </c>
    </row>
    <row r="178" spans="1:5" x14ac:dyDescent="0.3">
      <c r="A178" s="11" t="s">
        <v>177</v>
      </c>
      <c r="B178" s="15">
        <v>6.1128000000000002E-2</v>
      </c>
      <c r="C178" s="15">
        <v>8.2693000000000003E-2</v>
      </c>
      <c r="D178" s="15">
        <v>0.21845999999999999</v>
      </c>
      <c r="E178" s="16">
        <v>0.14768999999999999</v>
      </c>
    </row>
    <row r="179" spans="1:5" x14ac:dyDescent="0.3">
      <c r="A179" s="11" t="s">
        <v>178</v>
      </c>
      <c r="B179" s="15">
        <v>4.9528000000000003E-2</v>
      </c>
      <c r="C179" s="15">
        <v>7.2080000000000005E-2</v>
      </c>
      <c r="D179" s="15">
        <v>0.12859000000000001</v>
      </c>
      <c r="E179" s="16">
        <v>0.10159</v>
      </c>
    </row>
    <row r="180" spans="1:5" x14ac:dyDescent="0.3">
      <c r="A180" s="11" t="s">
        <v>179</v>
      </c>
      <c r="B180" s="15">
        <v>0.17413999999999999</v>
      </c>
      <c r="C180" s="15">
        <v>0.13025999999999999</v>
      </c>
      <c r="D180" s="15">
        <v>0.37385000000000002</v>
      </c>
      <c r="E180" s="16">
        <v>0.16663</v>
      </c>
    </row>
    <row r="181" spans="1:5" x14ac:dyDescent="0.3">
      <c r="A181" s="11" t="s">
        <v>180</v>
      </c>
      <c r="B181" s="15">
        <v>0.10015</v>
      </c>
      <c r="C181" s="15">
        <v>0.10444000000000001</v>
      </c>
      <c r="D181" s="15">
        <v>0.16947999999999999</v>
      </c>
      <c r="E181" s="16">
        <v>0.1023</v>
      </c>
    </row>
    <row r="182" spans="1:5" x14ac:dyDescent="0.3">
      <c r="A182" s="11" t="s">
        <v>181</v>
      </c>
      <c r="B182" s="15">
        <v>9.4055E-2</v>
      </c>
      <c r="C182" s="15">
        <v>0.12601000000000001</v>
      </c>
      <c r="D182" s="15">
        <v>0.22348000000000001</v>
      </c>
      <c r="E182" s="16">
        <v>0.15312999999999999</v>
      </c>
    </row>
    <row r="183" spans="1:5" x14ac:dyDescent="0.3">
      <c r="A183" s="11" t="s">
        <v>182</v>
      </c>
      <c r="B183" s="15">
        <v>0.31469999999999998</v>
      </c>
      <c r="C183" s="15">
        <v>0.17785999999999999</v>
      </c>
      <c r="D183" s="15">
        <v>0.51334000000000002</v>
      </c>
      <c r="E183" s="16">
        <v>0.19327</v>
      </c>
    </row>
    <row r="184" spans="1:5" x14ac:dyDescent="0.3">
      <c r="A184" s="11" t="s">
        <v>183</v>
      </c>
      <c r="B184" s="15">
        <v>0.39617000000000002</v>
      </c>
      <c r="C184" s="15">
        <v>0.17022999999999999</v>
      </c>
      <c r="D184" s="15">
        <v>0.57391999999999999</v>
      </c>
      <c r="E184" s="16">
        <v>0.17938000000000001</v>
      </c>
    </row>
    <row r="185" spans="1:5" x14ac:dyDescent="0.3">
      <c r="A185" s="11" t="s">
        <v>184</v>
      </c>
      <c r="B185" s="15">
        <v>0.16807</v>
      </c>
      <c r="C185" s="15">
        <v>0.14147000000000001</v>
      </c>
      <c r="D185" s="15">
        <v>0.33900999999999998</v>
      </c>
      <c r="E185" s="16">
        <v>0.12853000000000001</v>
      </c>
    </row>
    <row r="186" spans="1:5" x14ac:dyDescent="0.3">
      <c r="A186" s="11" t="s">
        <v>185</v>
      </c>
      <c r="B186" s="15">
        <v>8.3305000000000004E-2</v>
      </c>
      <c r="C186" s="15">
        <v>0.10702</v>
      </c>
      <c r="D186" s="15">
        <v>0.17352999999999999</v>
      </c>
      <c r="E186" s="16">
        <v>0.1348</v>
      </c>
    </row>
    <row r="187" spans="1:5" x14ac:dyDescent="0.3">
      <c r="A187" s="11" t="s">
        <v>186</v>
      </c>
      <c r="B187" s="15">
        <v>6.4763000000000001E-2</v>
      </c>
      <c r="C187" s="15">
        <v>8.5149000000000002E-2</v>
      </c>
      <c r="D187" s="15">
        <v>0.19339000000000001</v>
      </c>
      <c r="E187" s="16">
        <v>0.12745999999999999</v>
      </c>
    </row>
    <row r="188" spans="1:5" x14ac:dyDescent="0.3">
      <c r="A188" s="11" t="s">
        <v>187</v>
      </c>
      <c r="B188" s="15">
        <v>0.36135</v>
      </c>
      <c r="C188" s="15">
        <v>0.17008999999999999</v>
      </c>
      <c r="D188" s="15">
        <v>0.4965</v>
      </c>
      <c r="E188" s="16">
        <v>0.17834</v>
      </c>
    </row>
    <row r="189" spans="1:5" x14ac:dyDescent="0.3">
      <c r="A189" s="11" t="s">
        <v>188</v>
      </c>
      <c r="B189" s="15">
        <v>3.6867999999999998E-2</v>
      </c>
      <c r="C189" s="15">
        <v>3.8353999999999999E-2</v>
      </c>
      <c r="D189" s="15">
        <v>0.10911</v>
      </c>
      <c r="E189" s="16">
        <v>7.0183999999999996E-2</v>
      </c>
    </row>
    <row r="190" spans="1:5" x14ac:dyDescent="0.3">
      <c r="A190" s="11" t="s">
        <v>189</v>
      </c>
      <c r="B190" s="15">
        <v>7.3429999999999995E-2</v>
      </c>
      <c r="C190" s="15">
        <v>9.0270000000000003E-2</v>
      </c>
      <c r="D190" s="15">
        <v>0.14416999999999999</v>
      </c>
      <c r="E190" s="16">
        <v>9.8155000000000006E-2</v>
      </c>
    </row>
    <row r="191" spans="1:5" x14ac:dyDescent="0.3">
      <c r="A191" s="11" t="s">
        <v>190</v>
      </c>
      <c r="B191" s="15">
        <v>3.9129999999999998E-2</v>
      </c>
      <c r="C191" s="15">
        <v>4.3445999999999999E-2</v>
      </c>
      <c r="D191" s="15">
        <v>0.11784</v>
      </c>
      <c r="E191" s="16">
        <v>8.6987999999999996E-2</v>
      </c>
    </row>
    <row r="192" spans="1:5" x14ac:dyDescent="0.3">
      <c r="A192" s="11" t="s">
        <v>191</v>
      </c>
      <c r="B192" s="15">
        <v>0.10764</v>
      </c>
      <c r="C192" s="15">
        <v>0.13539000000000001</v>
      </c>
      <c r="D192" s="15">
        <v>0.2455</v>
      </c>
      <c r="E192" s="16">
        <v>0.15704000000000001</v>
      </c>
    </row>
    <row r="193" spans="1:5" x14ac:dyDescent="0.3">
      <c r="A193" s="11" t="s">
        <v>192</v>
      </c>
      <c r="B193" s="15">
        <v>0.16975000000000001</v>
      </c>
      <c r="C193" s="15">
        <v>0.15681999999999999</v>
      </c>
      <c r="D193" s="15">
        <v>0.37363000000000002</v>
      </c>
      <c r="E193" s="16">
        <v>0.16880000000000001</v>
      </c>
    </row>
    <row r="194" spans="1:5" x14ac:dyDescent="0.3">
      <c r="A194" s="11" t="s">
        <v>193</v>
      </c>
      <c r="B194" s="15">
        <v>0.14854999999999999</v>
      </c>
      <c r="C194" s="15">
        <v>0.14631</v>
      </c>
      <c r="D194" s="15">
        <v>0.29421000000000003</v>
      </c>
      <c r="E194" s="16">
        <v>0.15670000000000001</v>
      </c>
    </row>
    <row r="195" spans="1:5" x14ac:dyDescent="0.3">
      <c r="A195" s="11" t="s">
        <v>194</v>
      </c>
      <c r="B195" s="15">
        <v>0.28959000000000001</v>
      </c>
      <c r="C195" s="15">
        <v>0.14473</v>
      </c>
      <c r="D195" s="15">
        <v>0.38906000000000002</v>
      </c>
      <c r="E195" s="16">
        <v>0.16006000000000001</v>
      </c>
    </row>
    <row r="196" spans="1:5" x14ac:dyDescent="0.3">
      <c r="A196" s="11" t="s">
        <v>195</v>
      </c>
      <c r="B196" s="15">
        <v>0.42130000000000001</v>
      </c>
      <c r="C196" s="15">
        <v>0.17313999999999999</v>
      </c>
      <c r="D196" s="15">
        <v>0.59823000000000004</v>
      </c>
      <c r="E196" s="16">
        <v>0.19406999999999999</v>
      </c>
    </row>
    <row r="197" spans="1:5" x14ac:dyDescent="0.3">
      <c r="A197" s="11" t="s">
        <v>196</v>
      </c>
      <c r="B197" s="15">
        <v>0.10382</v>
      </c>
      <c r="C197" s="15">
        <v>0.10532999999999999</v>
      </c>
      <c r="D197" s="15">
        <v>0.17555999999999999</v>
      </c>
      <c r="E197" s="16">
        <v>0.10785</v>
      </c>
    </row>
    <row r="198" spans="1:5" x14ac:dyDescent="0.3">
      <c r="A198" s="11" t="s">
        <v>197</v>
      </c>
      <c r="B198" s="15">
        <v>0.49345</v>
      </c>
      <c r="C198" s="15">
        <v>0.15626999999999999</v>
      </c>
      <c r="D198" s="15">
        <v>0.63475000000000004</v>
      </c>
      <c r="E198" s="16">
        <v>0.15543999999999999</v>
      </c>
    </row>
    <row r="199" spans="1:5" x14ac:dyDescent="0.3">
      <c r="A199" s="11" t="s">
        <v>198</v>
      </c>
      <c r="B199" s="15">
        <v>0.42937999999999998</v>
      </c>
      <c r="C199" s="15">
        <v>0.13965</v>
      </c>
      <c r="D199" s="15">
        <v>0.49690000000000001</v>
      </c>
      <c r="E199" s="16">
        <v>0.16058</v>
      </c>
    </row>
    <row r="200" spans="1:5" x14ac:dyDescent="0.3">
      <c r="A200" s="11" t="s">
        <v>199</v>
      </c>
      <c r="B200" s="15">
        <v>8.8330000000000006E-2</v>
      </c>
      <c r="C200" s="15">
        <v>8.3648E-2</v>
      </c>
      <c r="D200" s="15">
        <v>0.24415000000000001</v>
      </c>
      <c r="E200" s="16">
        <v>0.12937000000000001</v>
      </c>
    </row>
    <row r="201" spans="1:5" x14ac:dyDescent="0.3">
      <c r="A201" s="11" t="s">
        <v>200</v>
      </c>
      <c r="B201" s="15">
        <v>0.16066</v>
      </c>
      <c r="C201" s="15">
        <v>0.13653000000000001</v>
      </c>
      <c r="D201" s="15">
        <v>0.34577000000000002</v>
      </c>
      <c r="E201" s="16">
        <v>0.16173000000000001</v>
      </c>
    </row>
    <row r="202" spans="1:5" x14ac:dyDescent="0.3">
      <c r="A202" s="11" t="s">
        <v>201</v>
      </c>
      <c r="B202" s="15">
        <v>3.1967000000000002E-2</v>
      </c>
      <c r="C202" s="15">
        <v>4.333E-2</v>
      </c>
      <c r="D202" s="15">
        <v>0.14815</v>
      </c>
      <c r="E202" s="16">
        <v>7.4763999999999997E-2</v>
      </c>
    </row>
    <row r="203" spans="1:5" x14ac:dyDescent="0.3">
      <c r="A203" s="11" t="s">
        <v>202</v>
      </c>
      <c r="B203" s="15">
        <v>4.8517999999999999E-2</v>
      </c>
      <c r="C203" s="15">
        <v>4.5286E-2</v>
      </c>
      <c r="D203" s="15">
        <v>0.16225999999999999</v>
      </c>
      <c r="E203" s="16">
        <v>0.12565999999999999</v>
      </c>
    </row>
    <row r="204" spans="1:5" x14ac:dyDescent="0.3">
      <c r="A204" s="11" t="s">
        <v>203</v>
      </c>
      <c r="B204" s="15">
        <v>4.5809999999999997E-2</v>
      </c>
      <c r="C204" s="15">
        <v>5.4649999999999997E-2</v>
      </c>
      <c r="D204" s="15">
        <v>0.14412</v>
      </c>
      <c r="E204" s="16">
        <v>0.12496</v>
      </c>
    </row>
    <row r="205" spans="1:5" x14ac:dyDescent="0.3">
      <c r="A205" s="11" t="s">
        <v>204</v>
      </c>
      <c r="B205" s="15">
        <v>0.16438</v>
      </c>
      <c r="C205" s="15">
        <v>0.14710999999999999</v>
      </c>
      <c r="D205" s="15">
        <v>0.3422</v>
      </c>
      <c r="E205" s="16">
        <v>0.17515</v>
      </c>
    </row>
    <row r="206" spans="1:5" x14ac:dyDescent="0.3">
      <c r="A206" s="11" t="s">
        <v>205</v>
      </c>
      <c r="B206" s="15">
        <v>5.5104E-2</v>
      </c>
      <c r="C206" s="15">
        <v>6.0496000000000001E-2</v>
      </c>
      <c r="D206" s="15">
        <v>0.11763</v>
      </c>
      <c r="E206" s="16">
        <v>9.4692999999999999E-2</v>
      </c>
    </row>
    <row r="207" spans="1:5" x14ac:dyDescent="0.3">
      <c r="A207" s="11" t="s">
        <v>206</v>
      </c>
      <c r="B207" s="15">
        <v>0.17798</v>
      </c>
      <c r="C207" s="15">
        <v>0.12395</v>
      </c>
      <c r="D207" s="15">
        <v>0.36582999999999999</v>
      </c>
      <c r="E207" s="16">
        <v>0.17213000000000001</v>
      </c>
    </row>
    <row r="208" spans="1:5" x14ac:dyDescent="0.3">
      <c r="A208" s="11" t="s">
        <v>207</v>
      </c>
      <c r="B208" s="15">
        <v>0.23297000000000001</v>
      </c>
      <c r="C208" s="15">
        <v>0.15587999999999999</v>
      </c>
      <c r="D208" s="15">
        <v>0.37635000000000002</v>
      </c>
      <c r="E208" s="16">
        <v>0.15337999999999999</v>
      </c>
    </row>
    <row r="209" spans="1:5" x14ac:dyDescent="0.3">
      <c r="A209" s="11" t="s">
        <v>208</v>
      </c>
      <c r="B209" s="15">
        <v>0.20682</v>
      </c>
      <c r="C209" s="15">
        <v>0.14868999999999999</v>
      </c>
      <c r="D209" s="15">
        <v>0.35596</v>
      </c>
      <c r="E209" s="16">
        <v>0.13513</v>
      </c>
    </row>
    <row r="210" spans="1:5" x14ac:dyDescent="0.3">
      <c r="A210" s="11" t="s">
        <v>209</v>
      </c>
      <c r="B210" s="15">
        <v>4.7301999999999997E-2</v>
      </c>
      <c r="C210" s="15">
        <v>7.0675000000000002E-2</v>
      </c>
      <c r="D210" s="15">
        <v>0.16469</v>
      </c>
      <c r="E210" s="16">
        <v>0.11884</v>
      </c>
    </row>
    <row r="211" spans="1:5" x14ac:dyDescent="0.3">
      <c r="A211" s="11" t="s">
        <v>210</v>
      </c>
      <c r="B211" s="15">
        <v>8.2325999999999996E-2</v>
      </c>
      <c r="C211" s="15">
        <v>9.0387999999999996E-2</v>
      </c>
      <c r="D211" s="15">
        <v>0.19399</v>
      </c>
      <c r="E211" s="16">
        <v>0.12045</v>
      </c>
    </row>
    <row r="212" spans="1:5" x14ac:dyDescent="0.3">
      <c r="A212" s="11" t="s">
        <v>211</v>
      </c>
      <c r="B212" s="15">
        <v>0.15748999999999999</v>
      </c>
      <c r="C212" s="15">
        <v>0.15074000000000001</v>
      </c>
      <c r="D212" s="15">
        <v>0.38386999999999999</v>
      </c>
      <c r="E212" s="16">
        <v>0.15409</v>
      </c>
    </row>
    <row r="213" spans="1:5" x14ac:dyDescent="0.3">
      <c r="A213" s="11" t="s">
        <v>212</v>
      </c>
      <c r="B213" s="15">
        <v>9.2082999999999998E-2</v>
      </c>
      <c r="C213" s="15">
        <v>9.8812999999999998E-2</v>
      </c>
      <c r="D213" s="15">
        <v>0.22023999999999999</v>
      </c>
      <c r="E213" s="16">
        <v>0.12035</v>
      </c>
    </row>
    <row r="214" spans="1:5" x14ac:dyDescent="0.3">
      <c r="A214" s="11" t="s">
        <v>213</v>
      </c>
      <c r="B214" s="15">
        <v>7.0998000000000006E-2</v>
      </c>
      <c r="C214" s="15">
        <v>9.1786999999999994E-2</v>
      </c>
      <c r="D214" s="15">
        <v>0.20433999999999999</v>
      </c>
      <c r="E214" s="16">
        <v>0.12493</v>
      </c>
    </row>
    <row r="215" spans="1:5" x14ac:dyDescent="0.3">
      <c r="A215" s="11" t="s">
        <v>214</v>
      </c>
      <c r="B215" s="15">
        <v>5.3844999999999997E-2</v>
      </c>
      <c r="C215" s="15">
        <v>7.4730000000000005E-2</v>
      </c>
      <c r="D215" s="15">
        <v>0.1389</v>
      </c>
      <c r="E215" s="16">
        <v>0.10466</v>
      </c>
    </row>
    <row r="216" spans="1:5" x14ac:dyDescent="0.3">
      <c r="A216" s="11" t="s">
        <v>215</v>
      </c>
      <c r="B216" s="15">
        <v>0.29049999999999998</v>
      </c>
      <c r="C216" s="15">
        <v>0.16402</v>
      </c>
      <c r="D216" s="15">
        <v>0.39954000000000001</v>
      </c>
      <c r="E216" s="16">
        <v>0.16247</v>
      </c>
    </row>
    <row r="217" spans="1:5" x14ac:dyDescent="0.3">
      <c r="A217" s="11" t="s">
        <v>216</v>
      </c>
      <c r="B217" s="15">
        <v>0.65176000000000001</v>
      </c>
      <c r="C217" s="15">
        <v>0.12553</v>
      </c>
      <c r="D217" s="15">
        <v>0.74189000000000005</v>
      </c>
      <c r="E217" s="16">
        <v>0.14002999999999999</v>
      </c>
    </row>
    <row r="218" spans="1:5" x14ac:dyDescent="0.3">
      <c r="A218" s="11" t="s">
        <v>217</v>
      </c>
      <c r="B218" s="15">
        <v>7.6006000000000004E-2</v>
      </c>
      <c r="C218" s="15">
        <v>9.4462000000000004E-2</v>
      </c>
      <c r="D218" s="15">
        <v>0.20119999999999999</v>
      </c>
      <c r="E218" s="16">
        <v>0.11459999999999999</v>
      </c>
    </row>
    <row r="219" spans="1:5" x14ac:dyDescent="0.3">
      <c r="A219" s="11" t="s">
        <v>218</v>
      </c>
      <c r="B219" s="15">
        <v>7.8205999999999998E-2</v>
      </c>
      <c r="C219" s="15">
        <v>9.5076999999999995E-2</v>
      </c>
      <c r="D219" s="15">
        <v>0.17804</v>
      </c>
      <c r="E219" s="16">
        <v>9.4361E-2</v>
      </c>
    </row>
    <row r="220" spans="1:5" x14ac:dyDescent="0.3">
      <c r="A220" s="11" t="s">
        <v>219</v>
      </c>
      <c r="B220" s="15">
        <v>3.9024000000000003E-2</v>
      </c>
      <c r="C220" s="15">
        <v>5.5184999999999998E-2</v>
      </c>
      <c r="D220" s="15">
        <v>0.12267</v>
      </c>
      <c r="E220" s="16">
        <v>9.2182E-2</v>
      </c>
    </row>
    <row r="221" spans="1:5" x14ac:dyDescent="0.3">
      <c r="A221" s="11" t="s">
        <v>220</v>
      </c>
      <c r="B221" s="15">
        <v>0.67612000000000005</v>
      </c>
      <c r="C221" s="15">
        <v>0.13497999999999999</v>
      </c>
      <c r="D221" s="15">
        <v>0.78725999999999996</v>
      </c>
      <c r="E221" s="16">
        <v>0.15049999999999999</v>
      </c>
    </row>
    <row r="222" spans="1:5" x14ac:dyDescent="0.3">
      <c r="A222" s="11" t="s">
        <v>221</v>
      </c>
      <c r="B222" s="15">
        <v>9.7455E-2</v>
      </c>
      <c r="C222" s="15">
        <v>8.8946999999999998E-2</v>
      </c>
      <c r="D222" s="15">
        <v>0.22902</v>
      </c>
      <c r="E222" s="16">
        <v>0.12959000000000001</v>
      </c>
    </row>
    <row r="223" spans="1:5" x14ac:dyDescent="0.3">
      <c r="A223" s="11" t="s">
        <v>222</v>
      </c>
      <c r="B223" s="15">
        <v>4.9078999999999998E-2</v>
      </c>
      <c r="C223" s="15">
        <v>6.7233000000000001E-2</v>
      </c>
      <c r="D223" s="15">
        <v>0.13597000000000001</v>
      </c>
      <c r="E223" s="16">
        <v>0.11</v>
      </c>
    </row>
    <row r="224" spans="1:5" x14ac:dyDescent="0.3">
      <c r="A224" s="11" t="s">
        <v>223</v>
      </c>
      <c r="B224" s="15">
        <v>0.11771</v>
      </c>
      <c r="C224" s="15">
        <v>8.4023E-2</v>
      </c>
      <c r="D224" s="15">
        <v>0.25988</v>
      </c>
      <c r="E224" s="16">
        <v>0.13134000000000001</v>
      </c>
    </row>
    <row r="225" spans="1:5" x14ac:dyDescent="0.3">
      <c r="A225" s="11" t="s">
        <v>224</v>
      </c>
      <c r="B225" s="15">
        <v>0.16142999999999999</v>
      </c>
      <c r="C225" s="15">
        <v>0.13977999999999999</v>
      </c>
      <c r="D225" s="15">
        <v>0.31302999999999997</v>
      </c>
      <c r="E225" s="16">
        <v>0.12762999999999999</v>
      </c>
    </row>
    <row r="226" spans="1:5" x14ac:dyDescent="0.3">
      <c r="A226" s="11" t="s">
        <v>225</v>
      </c>
      <c r="B226" s="15">
        <v>0.26873999999999998</v>
      </c>
      <c r="C226" s="15">
        <v>0.13669000000000001</v>
      </c>
      <c r="D226" s="15">
        <v>0.41572999999999999</v>
      </c>
      <c r="E226" s="16">
        <v>0.13977000000000001</v>
      </c>
    </row>
    <row r="227" spans="1:5" x14ac:dyDescent="0.3">
      <c r="A227" s="11" t="s">
        <v>226</v>
      </c>
      <c r="B227" s="15">
        <v>0.19026999999999999</v>
      </c>
      <c r="C227" s="15">
        <v>0.10256999999999999</v>
      </c>
      <c r="D227" s="15">
        <v>0.38933000000000001</v>
      </c>
      <c r="E227" s="16">
        <v>0.10621999999999999</v>
      </c>
    </row>
    <row r="228" spans="1:5" x14ac:dyDescent="0.3">
      <c r="A228" s="11" t="s">
        <v>227</v>
      </c>
      <c r="B228" s="15">
        <v>0.19888</v>
      </c>
      <c r="C228" s="15">
        <v>0.11416</v>
      </c>
      <c r="D228" s="15">
        <v>0.32615</v>
      </c>
      <c r="E228" s="16">
        <v>0.18062</v>
      </c>
    </row>
    <row r="229" spans="1:5" x14ac:dyDescent="0.3">
      <c r="A229" s="11" t="s">
        <v>228</v>
      </c>
      <c r="B229" s="15">
        <v>4.0589E-2</v>
      </c>
      <c r="C229" s="15">
        <v>5.4772000000000001E-2</v>
      </c>
      <c r="D229" s="15">
        <v>0.12778</v>
      </c>
      <c r="E229" s="16">
        <v>7.5213000000000002E-2</v>
      </c>
    </row>
    <row r="230" spans="1:5" x14ac:dyDescent="0.3">
      <c r="A230" s="11" t="s">
        <v>229</v>
      </c>
      <c r="B230" s="15">
        <v>6.2783000000000005E-2</v>
      </c>
      <c r="C230" s="15">
        <v>6.5881999999999996E-2</v>
      </c>
      <c r="D230" s="15">
        <v>0.14243</v>
      </c>
      <c r="E230" s="16">
        <v>9.3960000000000002E-2</v>
      </c>
    </row>
    <row r="231" spans="1:5" x14ac:dyDescent="0.3">
      <c r="A231" s="11" t="s">
        <v>230</v>
      </c>
      <c r="B231" s="15">
        <v>0.12175999999999999</v>
      </c>
      <c r="C231" s="15">
        <v>0.11143</v>
      </c>
      <c r="D231" s="15">
        <v>0.28106999999999999</v>
      </c>
      <c r="E231" s="16">
        <v>0.12687000000000001</v>
      </c>
    </row>
    <row r="232" spans="1:5" x14ac:dyDescent="0.3">
      <c r="A232" s="11" t="s">
        <v>231</v>
      </c>
      <c r="B232" s="15">
        <v>0.23411999999999999</v>
      </c>
      <c r="C232" s="15">
        <v>0.14301</v>
      </c>
      <c r="D232" s="15">
        <v>0.40738999999999997</v>
      </c>
      <c r="E232" s="16">
        <v>0.12114999999999999</v>
      </c>
    </row>
    <row r="233" spans="1:5" x14ac:dyDescent="0.3">
      <c r="A233" s="11" t="s">
        <v>232</v>
      </c>
      <c r="B233" s="15">
        <v>8.8011000000000006E-2</v>
      </c>
      <c r="C233" s="15">
        <v>0.10561</v>
      </c>
      <c r="D233" s="15">
        <v>0.23205000000000001</v>
      </c>
      <c r="E233" s="16">
        <v>0.11386</v>
      </c>
    </row>
    <row r="234" spans="1:5" x14ac:dyDescent="0.3">
      <c r="A234" s="11" t="s">
        <v>233</v>
      </c>
      <c r="B234" s="15">
        <v>0.15132999999999999</v>
      </c>
      <c r="C234" s="15">
        <v>0.17408000000000001</v>
      </c>
      <c r="D234" s="15">
        <v>0.42669000000000001</v>
      </c>
      <c r="E234" s="16">
        <v>0.18901999999999999</v>
      </c>
    </row>
    <row r="235" spans="1:5" x14ac:dyDescent="0.3">
      <c r="A235" s="11" t="s">
        <v>234</v>
      </c>
      <c r="B235" s="15">
        <v>0.29182000000000002</v>
      </c>
      <c r="C235" s="15">
        <v>0.15051</v>
      </c>
      <c r="D235" s="15">
        <v>0.42354999999999998</v>
      </c>
      <c r="E235" s="16">
        <v>0.20244999999999999</v>
      </c>
    </row>
    <row r="236" spans="1:5" x14ac:dyDescent="0.3">
      <c r="A236" s="11" t="s">
        <v>235</v>
      </c>
      <c r="B236" s="15">
        <v>0.13455</v>
      </c>
      <c r="C236" s="15">
        <v>0.17146</v>
      </c>
      <c r="D236" s="15">
        <v>0.29836000000000001</v>
      </c>
      <c r="E236" s="16">
        <v>0.18708</v>
      </c>
    </row>
    <row r="237" spans="1:5" x14ac:dyDescent="0.3">
      <c r="A237" s="11" t="s">
        <v>236</v>
      </c>
      <c r="B237" s="15">
        <v>0.14588999999999999</v>
      </c>
      <c r="C237" s="15">
        <v>0.15526999999999999</v>
      </c>
      <c r="D237" s="15">
        <v>0.37972</v>
      </c>
      <c r="E237" s="16">
        <v>0.18368000000000001</v>
      </c>
    </row>
    <row r="238" spans="1:5" x14ac:dyDescent="0.3">
      <c r="A238" s="11" t="s">
        <v>237</v>
      </c>
      <c r="B238" s="15">
        <v>0.28148000000000001</v>
      </c>
      <c r="C238" s="15">
        <v>0.16608000000000001</v>
      </c>
      <c r="D238" s="15">
        <v>0.42788999999999999</v>
      </c>
      <c r="E238" s="16">
        <v>0.17263999999999999</v>
      </c>
    </row>
    <row r="239" spans="1:5" x14ac:dyDescent="0.3">
      <c r="A239" s="11" t="s">
        <v>238</v>
      </c>
      <c r="B239" s="15">
        <v>6.2708E-2</v>
      </c>
      <c r="C239" s="15">
        <v>7.3823E-2</v>
      </c>
      <c r="D239" s="15">
        <v>0.20973</v>
      </c>
      <c r="E239" s="16">
        <v>0.12431</v>
      </c>
    </row>
    <row r="240" spans="1:5" x14ac:dyDescent="0.3">
      <c r="A240" s="11" t="s">
        <v>239</v>
      </c>
      <c r="B240" s="15">
        <v>0.10918</v>
      </c>
      <c r="C240" s="15">
        <v>0.11148</v>
      </c>
      <c r="D240" s="15">
        <v>0.30149999999999999</v>
      </c>
      <c r="E240" s="16">
        <v>0.11144999999999999</v>
      </c>
    </row>
    <row r="241" spans="1:5" x14ac:dyDescent="0.3">
      <c r="A241" s="11" t="s">
        <v>240</v>
      </c>
      <c r="B241" s="15">
        <v>8.4302000000000002E-2</v>
      </c>
      <c r="C241" s="15">
        <v>8.7272000000000002E-2</v>
      </c>
      <c r="D241" s="15">
        <v>0.14515</v>
      </c>
      <c r="E241" s="16">
        <v>8.6945999999999996E-2</v>
      </c>
    </row>
    <row r="242" spans="1:5" x14ac:dyDescent="0.3">
      <c r="A242" s="11" t="s">
        <v>241</v>
      </c>
      <c r="B242" s="15">
        <v>0.12135</v>
      </c>
      <c r="C242" s="15">
        <v>0.12068</v>
      </c>
      <c r="D242" s="15">
        <v>0.23247999999999999</v>
      </c>
      <c r="E242" s="16">
        <v>0.13084999999999999</v>
      </c>
    </row>
    <row r="243" spans="1:5" x14ac:dyDescent="0.3">
      <c r="A243" s="11" t="s">
        <v>242</v>
      </c>
      <c r="B243" s="15">
        <v>0.20419999999999999</v>
      </c>
      <c r="C243" s="15">
        <v>0.13864000000000001</v>
      </c>
      <c r="D243" s="15">
        <v>0.32979999999999998</v>
      </c>
      <c r="E243" s="16">
        <v>0.14434</v>
      </c>
    </row>
    <row r="244" spans="1:5" x14ac:dyDescent="0.3">
      <c r="A244" s="11" t="s">
        <v>243</v>
      </c>
      <c r="B244" s="15">
        <v>6.9697999999999996E-2</v>
      </c>
      <c r="C244" s="15">
        <v>9.5529000000000003E-2</v>
      </c>
      <c r="D244" s="15">
        <v>0.19399</v>
      </c>
      <c r="E244" s="16">
        <v>0.13436999999999999</v>
      </c>
    </row>
    <row r="245" spans="1:5" x14ac:dyDescent="0.3">
      <c r="A245" s="11" t="s">
        <v>244</v>
      </c>
      <c r="B245" s="15">
        <v>0.11967999999999999</v>
      </c>
      <c r="C245" s="15">
        <v>0.13044</v>
      </c>
      <c r="D245" s="15">
        <v>0.28114</v>
      </c>
      <c r="E245" s="16">
        <v>0.12559000000000001</v>
      </c>
    </row>
    <row r="246" spans="1:5" x14ac:dyDescent="0.3">
      <c r="A246" s="11" t="s">
        <v>245</v>
      </c>
      <c r="B246" s="15">
        <v>0.12642999999999999</v>
      </c>
      <c r="C246" s="15">
        <v>0.11509999999999999</v>
      </c>
      <c r="D246" s="15">
        <v>0.31195000000000001</v>
      </c>
      <c r="E246" s="16">
        <v>0.13016</v>
      </c>
    </row>
    <row r="247" spans="1:5" x14ac:dyDescent="0.3">
      <c r="A247" s="11" t="s">
        <v>246</v>
      </c>
      <c r="B247" s="15">
        <v>0.41609000000000002</v>
      </c>
      <c r="C247" s="15">
        <v>0.21304000000000001</v>
      </c>
      <c r="D247" s="15">
        <v>0.59055000000000002</v>
      </c>
      <c r="E247" s="16">
        <v>0.21117</v>
      </c>
    </row>
    <row r="248" spans="1:5" x14ac:dyDescent="0.3">
      <c r="A248" s="11" t="s">
        <v>247</v>
      </c>
      <c r="B248" s="15">
        <v>0.12740000000000001</v>
      </c>
      <c r="C248" s="15">
        <v>0.10838</v>
      </c>
      <c r="D248" s="15">
        <v>0.24535999999999999</v>
      </c>
      <c r="E248" s="16">
        <v>0.12667999999999999</v>
      </c>
    </row>
    <row r="249" spans="1:5" x14ac:dyDescent="0.3">
      <c r="A249" s="11" t="s">
        <v>248</v>
      </c>
      <c r="B249" s="15">
        <v>0.14498</v>
      </c>
      <c r="C249" s="15">
        <v>0.16556999999999999</v>
      </c>
      <c r="D249" s="15">
        <v>0.35746</v>
      </c>
      <c r="E249" s="16">
        <v>0.20130999999999999</v>
      </c>
    </row>
    <row r="250" spans="1:5" x14ac:dyDescent="0.3">
      <c r="A250" s="11" t="s">
        <v>249</v>
      </c>
      <c r="B250" s="15">
        <v>0.17235</v>
      </c>
      <c r="C250" s="15">
        <v>0.12784999999999999</v>
      </c>
      <c r="D250" s="15">
        <v>0.44713000000000003</v>
      </c>
      <c r="E250" s="16">
        <v>0.18995999999999999</v>
      </c>
    </row>
    <row r="251" spans="1:5" x14ac:dyDescent="0.3">
      <c r="A251" s="11" t="s">
        <v>250</v>
      </c>
      <c r="B251" s="15">
        <v>0.14302000000000001</v>
      </c>
      <c r="C251" s="15">
        <v>0.10561</v>
      </c>
      <c r="D251" s="15">
        <v>0.26317000000000002</v>
      </c>
      <c r="E251" s="16">
        <v>0.11933000000000001</v>
      </c>
    </row>
    <row r="252" spans="1:5" x14ac:dyDescent="0.3">
      <c r="A252" s="11" t="s">
        <v>251</v>
      </c>
      <c r="B252" s="15">
        <v>0.3327</v>
      </c>
      <c r="C252" s="15">
        <v>0.16778999999999999</v>
      </c>
      <c r="D252" s="15">
        <v>0.60843000000000003</v>
      </c>
      <c r="E252" s="16">
        <v>0.18387999999999999</v>
      </c>
    </row>
    <row r="253" spans="1:5" x14ac:dyDescent="0.3">
      <c r="A253" s="11" t="s">
        <v>252</v>
      </c>
      <c r="B253" s="15">
        <v>9.0040999999999996E-2</v>
      </c>
      <c r="C253" s="15">
        <v>0.11695999999999999</v>
      </c>
      <c r="D253" s="15">
        <v>0.26717999999999997</v>
      </c>
      <c r="E253" s="16">
        <v>0.14457999999999999</v>
      </c>
    </row>
    <row r="254" spans="1:5" x14ac:dyDescent="0.3">
      <c r="A254" s="11" t="s">
        <v>253</v>
      </c>
      <c r="B254" s="15">
        <v>0.13377</v>
      </c>
      <c r="C254" s="15">
        <v>0.12166</v>
      </c>
      <c r="D254" s="15">
        <v>0.22409000000000001</v>
      </c>
      <c r="E254" s="16">
        <v>0.12189</v>
      </c>
    </row>
    <row r="255" spans="1:5" x14ac:dyDescent="0.3">
      <c r="A255" s="11" t="s">
        <v>254</v>
      </c>
      <c r="B255" s="15">
        <v>5.6160000000000002E-2</v>
      </c>
      <c r="C255" s="15">
        <v>5.5409E-2</v>
      </c>
      <c r="D255" s="15">
        <v>0.25478000000000001</v>
      </c>
      <c r="E255" s="16">
        <v>0.12920999999999999</v>
      </c>
    </row>
    <row r="256" spans="1:5" x14ac:dyDescent="0.3">
      <c r="A256" s="11" t="s">
        <v>255</v>
      </c>
      <c r="B256" s="15">
        <v>0.20172999999999999</v>
      </c>
      <c r="C256" s="15">
        <v>0.14599000000000001</v>
      </c>
      <c r="D256" s="15">
        <v>0.35202</v>
      </c>
      <c r="E256" s="16">
        <v>0.14171</v>
      </c>
    </row>
    <row r="257" spans="1:5" x14ac:dyDescent="0.3">
      <c r="A257" s="11" t="s">
        <v>256</v>
      </c>
      <c r="B257" s="15">
        <v>3.7449000000000003E-2</v>
      </c>
      <c r="C257" s="15">
        <v>5.4106000000000001E-2</v>
      </c>
      <c r="D257" s="15">
        <v>0.12014</v>
      </c>
      <c r="E257" s="16">
        <v>8.5658999999999999E-2</v>
      </c>
    </row>
    <row r="258" spans="1:5" x14ac:dyDescent="0.3">
      <c r="A258" s="11" t="s">
        <v>257</v>
      </c>
      <c r="B258" s="15">
        <v>0.12587999999999999</v>
      </c>
      <c r="C258" s="15">
        <v>0.10553</v>
      </c>
      <c r="D258" s="15">
        <v>0.30593999999999999</v>
      </c>
      <c r="E258" s="16">
        <v>0.13678000000000001</v>
      </c>
    </row>
    <row r="259" spans="1:5" x14ac:dyDescent="0.3">
      <c r="A259" s="11" t="s">
        <v>258</v>
      </c>
      <c r="B259" s="15">
        <v>0.71604000000000001</v>
      </c>
      <c r="C259" s="15">
        <v>0.16127</v>
      </c>
      <c r="D259" s="15">
        <v>0.81625999999999999</v>
      </c>
      <c r="E259" s="16">
        <v>0.14960999999999999</v>
      </c>
    </row>
    <row r="260" spans="1:5" x14ac:dyDescent="0.3">
      <c r="A260" s="11" t="s">
        <v>259</v>
      </c>
      <c r="B260" s="15">
        <v>4.9953999999999998E-2</v>
      </c>
      <c r="C260" s="15">
        <v>6.7868999999999999E-2</v>
      </c>
      <c r="D260" s="15">
        <v>0.14501</v>
      </c>
      <c r="E260" s="16">
        <v>0.11258</v>
      </c>
    </row>
    <row r="261" spans="1:5" x14ac:dyDescent="0.3">
      <c r="A261" s="11" t="s">
        <v>260</v>
      </c>
      <c r="B261" s="15">
        <v>0.70676000000000005</v>
      </c>
      <c r="C261" s="15">
        <v>0.13574</v>
      </c>
      <c r="D261" s="15">
        <v>0.81618999999999997</v>
      </c>
      <c r="E261" s="16">
        <v>0.15018999999999999</v>
      </c>
    </row>
    <row r="262" spans="1:5" x14ac:dyDescent="0.3">
      <c r="A262" s="11" t="s">
        <v>261</v>
      </c>
      <c r="B262" s="15">
        <v>0.34377999999999997</v>
      </c>
      <c r="C262" s="15">
        <v>0.15567</v>
      </c>
      <c r="D262" s="15">
        <v>0.58775999999999995</v>
      </c>
      <c r="E262" s="16">
        <v>0.21553</v>
      </c>
    </row>
    <row r="263" spans="1:5" x14ac:dyDescent="0.3">
      <c r="A263" s="11" t="s">
        <v>262</v>
      </c>
      <c r="B263" s="15">
        <v>0.71336999999999995</v>
      </c>
      <c r="C263" s="15">
        <v>0.12001000000000001</v>
      </c>
      <c r="D263" s="15">
        <v>0.82382999999999995</v>
      </c>
      <c r="E263" s="16">
        <v>0.13597999999999999</v>
      </c>
    </row>
    <row r="264" spans="1:5" x14ac:dyDescent="0.3">
      <c r="A264" s="11" t="s">
        <v>263</v>
      </c>
      <c r="B264" s="15">
        <v>0.17644000000000001</v>
      </c>
      <c r="C264" s="15">
        <v>0.18337000000000001</v>
      </c>
      <c r="D264" s="15">
        <v>0.39562999999999998</v>
      </c>
      <c r="E264" s="16">
        <v>0.15520999999999999</v>
      </c>
    </row>
    <row r="265" spans="1:5" x14ac:dyDescent="0.3">
      <c r="A265" s="11" t="s">
        <v>264</v>
      </c>
      <c r="B265" s="15">
        <v>0.28464</v>
      </c>
      <c r="C265" s="15">
        <v>0.17963000000000001</v>
      </c>
      <c r="D265" s="15">
        <v>0.41438999999999998</v>
      </c>
      <c r="E265" s="16">
        <v>0.15817999999999999</v>
      </c>
    </row>
    <row r="266" spans="1:5" x14ac:dyDescent="0.3">
      <c r="A266" s="11" t="s">
        <v>265</v>
      </c>
      <c r="B266" s="15">
        <v>0.2046</v>
      </c>
      <c r="C266" s="15">
        <v>0.12545000000000001</v>
      </c>
      <c r="D266" s="15">
        <v>0.35303000000000001</v>
      </c>
      <c r="E266" s="16">
        <v>0.11915000000000001</v>
      </c>
    </row>
    <row r="267" spans="1:5" x14ac:dyDescent="0.3">
      <c r="A267" s="11" t="s">
        <v>266</v>
      </c>
      <c r="B267" s="15">
        <v>0.26923000000000002</v>
      </c>
      <c r="C267" s="15">
        <v>0.16933999999999999</v>
      </c>
      <c r="D267" s="15">
        <v>0.38578000000000001</v>
      </c>
      <c r="E267" s="16">
        <v>0.15145</v>
      </c>
    </row>
    <row r="268" spans="1:5" x14ac:dyDescent="0.3">
      <c r="A268" s="11" t="s">
        <v>267</v>
      </c>
      <c r="B268" s="15">
        <v>4.4318000000000003E-2</v>
      </c>
      <c r="C268" s="15">
        <v>5.5628999999999998E-2</v>
      </c>
      <c r="D268" s="15">
        <v>9.8211999999999994E-2</v>
      </c>
      <c r="E268" s="16">
        <v>8.3433999999999994E-2</v>
      </c>
    </row>
    <row r="269" spans="1:5" x14ac:dyDescent="0.3">
      <c r="A269" s="11" t="s">
        <v>268</v>
      </c>
      <c r="B269" s="15">
        <v>0.16932</v>
      </c>
      <c r="C269" s="15">
        <v>0.10978</v>
      </c>
      <c r="D269" s="15">
        <v>0.30985000000000001</v>
      </c>
      <c r="E269" s="16">
        <v>0.17432</v>
      </c>
    </row>
    <row r="270" spans="1:5" x14ac:dyDescent="0.3">
      <c r="A270" s="11" t="s">
        <v>269</v>
      </c>
      <c r="B270" s="15">
        <v>6.7127000000000006E-2</v>
      </c>
      <c r="C270" s="15">
        <v>8.3002999999999993E-2</v>
      </c>
      <c r="D270" s="15">
        <v>0.1696</v>
      </c>
      <c r="E270" s="16">
        <v>0.10600999999999999</v>
      </c>
    </row>
    <row r="271" spans="1:5" x14ac:dyDescent="0.3">
      <c r="A271" s="11" t="s">
        <v>270</v>
      </c>
      <c r="B271" s="15">
        <v>8.7244000000000002E-2</v>
      </c>
      <c r="C271" s="15">
        <v>0.10306</v>
      </c>
      <c r="D271" s="15">
        <v>0.20735999999999999</v>
      </c>
      <c r="E271" s="16">
        <v>0.13314999999999999</v>
      </c>
    </row>
    <row r="272" spans="1:5" x14ac:dyDescent="0.3">
      <c r="A272" s="11" t="s">
        <v>271</v>
      </c>
      <c r="B272" s="15">
        <v>0.11345</v>
      </c>
      <c r="C272" s="15">
        <v>0.10759000000000001</v>
      </c>
      <c r="D272" s="15">
        <v>0.28045999999999999</v>
      </c>
      <c r="E272" s="16">
        <v>0.17232</v>
      </c>
    </row>
    <row r="273" spans="1:5" x14ac:dyDescent="0.3">
      <c r="A273" s="11" t="s">
        <v>272</v>
      </c>
      <c r="B273" s="15">
        <v>0.17938999999999999</v>
      </c>
      <c r="C273" s="15">
        <v>0.15892999999999999</v>
      </c>
      <c r="D273" s="15">
        <v>0.34087000000000001</v>
      </c>
      <c r="E273" s="16">
        <v>0.18506</v>
      </c>
    </row>
    <row r="274" spans="1:5" x14ac:dyDescent="0.3">
      <c r="A274" s="11" t="s">
        <v>273</v>
      </c>
      <c r="B274" s="15">
        <v>0.16269</v>
      </c>
      <c r="C274" s="15">
        <v>0.17535000000000001</v>
      </c>
      <c r="D274" s="15">
        <v>0.38657000000000002</v>
      </c>
      <c r="E274" s="16">
        <v>0.13563</v>
      </c>
    </row>
    <row r="275" spans="1:5" x14ac:dyDescent="0.3">
      <c r="A275" s="11" t="s">
        <v>274</v>
      </c>
      <c r="B275" s="15">
        <v>4.4958999999999999E-2</v>
      </c>
      <c r="C275" s="15">
        <v>6.1356000000000001E-2</v>
      </c>
      <c r="D275" s="15">
        <v>0.14013</v>
      </c>
      <c r="E275" s="16">
        <v>8.3454E-2</v>
      </c>
    </row>
    <row r="276" spans="1:5" x14ac:dyDescent="0.3">
      <c r="A276" s="11" t="s">
        <v>275</v>
      </c>
      <c r="B276" s="15">
        <v>6.2813999999999995E-2</v>
      </c>
      <c r="C276" s="15">
        <v>8.2168000000000005E-2</v>
      </c>
      <c r="D276" s="15">
        <v>0.17891000000000001</v>
      </c>
      <c r="E276" s="16">
        <v>9.8590999999999998E-2</v>
      </c>
    </row>
    <row r="277" spans="1:5" x14ac:dyDescent="0.3">
      <c r="A277" s="11" t="s">
        <v>276</v>
      </c>
      <c r="B277" s="15">
        <v>8.6807999999999996E-2</v>
      </c>
      <c r="C277" s="15">
        <v>0.1242</v>
      </c>
      <c r="D277" s="15">
        <v>0.24879999999999999</v>
      </c>
      <c r="E277" s="16">
        <v>0.16857</v>
      </c>
    </row>
    <row r="278" spans="1:5" x14ac:dyDescent="0.3">
      <c r="A278" s="11" t="s">
        <v>277</v>
      </c>
      <c r="B278" s="15">
        <v>0.1409</v>
      </c>
      <c r="C278" s="15">
        <v>0.17197000000000001</v>
      </c>
      <c r="D278" s="15">
        <v>0.33972999999999998</v>
      </c>
      <c r="E278" s="16">
        <v>0.23107</v>
      </c>
    </row>
    <row r="279" spans="1:5" x14ac:dyDescent="0.3">
      <c r="A279" s="11" t="s">
        <v>278</v>
      </c>
      <c r="B279" s="15">
        <v>0.13497000000000001</v>
      </c>
      <c r="C279" s="15">
        <v>0.12361999999999999</v>
      </c>
      <c r="D279" s="15">
        <v>0.24607999999999999</v>
      </c>
      <c r="E279" s="16">
        <v>0.12906999999999999</v>
      </c>
    </row>
    <row r="280" spans="1:5" x14ac:dyDescent="0.3">
      <c r="A280" s="11" t="s">
        <v>279</v>
      </c>
      <c r="B280" s="15">
        <v>0.12145</v>
      </c>
      <c r="C280" s="15">
        <v>0.12421</v>
      </c>
      <c r="D280" s="15">
        <v>0.25108999999999998</v>
      </c>
      <c r="E280" s="16">
        <v>0.14485999999999999</v>
      </c>
    </row>
    <row r="281" spans="1:5" x14ac:dyDescent="0.3">
      <c r="A281" s="11" t="s">
        <v>280</v>
      </c>
      <c r="B281" s="15">
        <v>7.4777999999999997E-2</v>
      </c>
      <c r="C281" s="15">
        <v>9.0179999999999996E-2</v>
      </c>
      <c r="D281" s="15">
        <v>0.20743</v>
      </c>
      <c r="E281" s="16">
        <v>0.10092</v>
      </c>
    </row>
    <row r="282" spans="1:5" x14ac:dyDescent="0.3">
      <c r="A282" s="11" t="s">
        <v>281</v>
      </c>
      <c r="B282" s="15">
        <v>3.7726999999999997E-2</v>
      </c>
      <c r="C282" s="15">
        <v>5.6584000000000002E-2</v>
      </c>
      <c r="D282" s="15">
        <v>0.10485</v>
      </c>
      <c r="E282" s="16">
        <v>7.8867000000000007E-2</v>
      </c>
    </row>
    <row r="283" spans="1:5" x14ac:dyDescent="0.3">
      <c r="A283" s="11" t="s">
        <v>282</v>
      </c>
      <c r="B283" s="15">
        <v>0.35321000000000002</v>
      </c>
      <c r="C283" s="15">
        <v>0.19151000000000001</v>
      </c>
      <c r="D283" s="15">
        <v>0.43631999999999999</v>
      </c>
      <c r="E283" s="16">
        <v>0.17530999999999999</v>
      </c>
    </row>
    <row r="284" spans="1:5" x14ac:dyDescent="0.3">
      <c r="A284" s="11" t="s">
        <v>283</v>
      </c>
      <c r="B284" s="15">
        <v>0.18462999999999999</v>
      </c>
      <c r="C284" s="15">
        <v>0.18387999999999999</v>
      </c>
      <c r="D284" s="15">
        <v>0.32107999999999998</v>
      </c>
      <c r="E284" s="16">
        <v>0.18459</v>
      </c>
    </row>
    <row r="285" spans="1:5" x14ac:dyDescent="0.3">
      <c r="A285" s="11" t="s">
        <v>284</v>
      </c>
      <c r="B285" s="15">
        <v>0.15073</v>
      </c>
      <c r="C285" s="15">
        <v>0.14573</v>
      </c>
      <c r="D285" s="15">
        <v>0.30840000000000001</v>
      </c>
      <c r="E285" s="16">
        <v>0.14496000000000001</v>
      </c>
    </row>
    <row r="286" spans="1:5" x14ac:dyDescent="0.3">
      <c r="A286" s="11" t="s">
        <v>285</v>
      </c>
      <c r="B286" s="15">
        <v>0.16950000000000001</v>
      </c>
      <c r="C286" s="15">
        <v>0.14354</v>
      </c>
      <c r="D286" s="15">
        <v>0.32897999999999999</v>
      </c>
      <c r="E286" s="16">
        <v>0.14913999999999999</v>
      </c>
    </row>
    <row r="287" spans="1:5" x14ac:dyDescent="0.3">
      <c r="A287" s="11" t="s">
        <v>286</v>
      </c>
      <c r="B287" s="15">
        <v>0.12389</v>
      </c>
      <c r="C287" s="15">
        <v>0.13847000000000001</v>
      </c>
      <c r="D287" s="15">
        <v>0.30998999999999999</v>
      </c>
      <c r="E287" s="16">
        <v>0.16475999999999999</v>
      </c>
    </row>
    <row r="288" spans="1:5" x14ac:dyDescent="0.3">
      <c r="A288" s="11" t="s">
        <v>287</v>
      </c>
      <c r="B288" s="15">
        <v>0.10056</v>
      </c>
      <c r="C288" s="15">
        <v>0.1226</v>
      </c>
      <c r="D288" s="15">
        <v>0.23988000000000001</v>
      </c>
      <c r="E288" s="16">
        <v>0.11105</v>
      </c>
    </row>
    <row r="289" spans="1:5" x14ac:dyDescent="0.3">
      <c r="A289" s="11" t="s">
        <v>288</v>
      </c>
      <c r="B289" s="15">
        <v>4.7820000000000001E-2</v>
      </c>
      <c r="C289" s="15">
        <v>5.9561000000000003E-2</v>
      </c>
      <c r="D289" s="15">
        <v>0.13428999999999999</v>
      </c>
      <c r="E289" s="16">
        <v>9.4100000000000003E-2</v>
      </c>
    </row>
    <row r="290" spans="1:5" x14ac:dyDescent="0.3">
      <c r="A290" s="11" t="s">
        <v>289</v>
      </c>
      <c r="B290" s="15">
        <v>0.26798</v>
      </c>
      <c r="C290" s="15">
        <v>0.14826</v>
      </c>
      <c r="D290" s="15">
        <v>0.37125999999999998</v>
      </c>
      <c r="E290" s="16">
        <v>0.15694</v>
      </c>
    </row>
    <row r="291" spans="1:5" x14ac:dyDescent="0.3">
      <c r="A291" s="11" t="s">
        <v>290</v>
      </c>
      <c r="B291" s="15">
        <v>5.6349999999999997E-2</v>
      </c>
      <c r="C291" s="15">
        <v>6.9832000000000005E-2</v>
      </c>
      <c r="D291" s="15">
        <v>0.15772</v>
      </c>
      <c r="E291" s="16">
        <v>0.12271</v>
      </c>
    </row>
    <row r="292" spans="1:5" x14ac:dyDescent="0.3">
      <c r="A292" s="11" t="s">
        <v>291</v>
      </c>
      <c r="B292" s="15">
        <v>0.19936999999999999</v>
      </c>
      <c r="C292" s="15">
        <v>0.17180000000000001</v>
      </c>
      <c r="D292" s="15">
        <v>0.46603</v>
      </c>
      <c r="E292" s="16">
        <v>0.18654999999999999</v>
      </c>
    </row>
    <row r="293" spans="1:5" x14ac:dyDescent="0.3">
      <c r="A293" s="11" t="s">
        <v>292</v>
      </c>
      <c r="B293" s="15">
        <v>6.5548999999999996E-2</v>
      </c>
      <c r="C293" s="15">
        <v>8.2589999999999997E-2</v>
      </c>
      <c r="D293" s="15">
        <v>0.22822000000000001</v>
      </c>
      <c r="E293" s="16">
        <v>8.8664000000000007E-2</v>
      </c>
    </row>
    <row r="294" spans="1:5" x14ac:dyDescent="0.3">
      <c r="A294" s="11" t="s">
        <v>293</v>
      </c>
      <c r="B294" s="15">
        <v>0.10861999999999999</v>
      </c>
      <c r="C294" s="15">
        <v>0.10831</v>
      </c>
      <c r="D294" s="15">
        <v>0.20769000000000001</v>
      </c>
      <c r="E294" s="16">
        <v>0.11661000000000001</v>
      </c>
    </row>
    <row r="295" spans="1:5" x14ac:dyDescent="0.3">
      <c r="A295" s="11" t="s">
        <v>294</v>
      </c>
      <c r="B295" s="15">
        <v>4.8503999999999999E-2</v>
      </c>
      <c r="C295" s="15">
        <v>6.0331999999999997E-2</v>
      </c>
      <c r="D295" s="15">
        <v>0.11373</v>
      </c>
      <c r="E295" s="16">
        <v>9.9743999999999999E-2</v>
      </c>
    </row>
    <row r="296" spans="1:5" x14ac:dyDescent="0.3">
      <c r="A296" s="11" t="s">
        <v>295</v>
      </c>
      <c r="B296" s="15">
        <v>0.28948000000000002</v>
      </c>
      <c r="C296" s="15">
        <v>0.16525999999999999</v>
      </c>
      <c r="D296" s="15">
        <v>0.42303000000000002</v>
      </c>
      <c r="E296" s="16">
        <v>0.1948</v>
      </c>
    </row>
    <row r="297" spans="1:5" x14ac:dyDescent="0.3">
      <c r="A297" s="11" t="s">
        <v>296</v>
      </c>
      <c r="B297" s="15">
        <v>0.28283999999999998</v>
      </c>
      <c r="C297" s="15">
        <v>0.16792000000000001</v>
      </c>
      <c r="D297" s="15">
        <v>0.48370000000000002</v>
      </c>
      <c r="E297" s="16">
        <v>0.17796999999999999</v>
      </c>
    </row>
    <row r="298" spans="1:5" x14ac:dyDescent="0.3">
      <c r="A298" s="11" t="s">
        <v>297</v>
      </c>
      <c r="B298" s="15">
        <v>0.17827999999999999</v>
      </c>
      <c r="C298" s="15">
        <v>0.14099999999999999</v>
      </c>
      <c r="D298" s="15">
        <v>0.33543000000000001</v>
      </c>
      <c r="E298" s="16">
        <v>0.15667</v>
      </c>
    </row>
    <row r="299" spans="1:5" x14ac:dyDescent="0.3">
      <c r="A299" s="11" t="s">
        <v>298</v>
      </c>
      <c r="B299" s="15">
        <v>0.12488</v>
      </c>
      <c r="C299" s="15">
        <v>0.14682999999999999</v>
      </c>
      <c r="D299" s="15">
        <v>0.21909999999999999</v>
      </c>
      <c r="E299" s="16">
        <v>0.13455</v>
      </c>
    </row>
    <row r="300" spans="1:5" x14ac:dyDescent="0.3">
      <c r="A300" s="11" t="s">
        <v>299</v>
      </c>
      <c r="B300" s="15">
        <v>0.11323</v>
      </c>
      <c r="C300" s="15">
        <v>0.12367</v>
      </c>
      <c r="D300" s="15">
        <v>0.24673</v>
      </c>
      <c r="E300" s="16">
        <v>0.14387</v>
      </c>
    </row>
    <row r="301" spans="1:5" x14ac:dyDescent="0.3">
      <c r="A301" s="11" t="s">
        <v>300</v>
      </c>
      <c r="B301" s="15">
        <v>4.8648999999999998E-2</v>
      </c>
      <c r="C301" s="15">
        <v>6.6532999999999995E-2</v>
      </c>
      <c r="D301" s="15">
        <v>0.20693</v>
      </c>
      <c r="E301" s="16">
        <v>0.13697000000000001</v>
      </c>
    </row>
    <row r="302" spans="1:5" x14ac:dyDescent="0.3">
      <c r="A302" s="11" t="s">
        <v>301</v>
      </c>
      <c r="B302" s="15">
        <v>3.4584999999999998E-2</v>
      </c>
      <c r="C302" s="15">
        <v>3.9019999999999999E-2</v>
      </c>
      <c r="D302" s="15">
        <v>8.3095000000000002E-2</v>
      </c>
      <c r="E302" s="16">
        <v>6.5293000000000004E-2</v>
      </c>
    </row>
    <row r="303" spans="1:5" x14ac:dyDescent="0.3">
      <c r="A303" s="11" t="s">
        <v>302</v>
      </c>
      <c r="B303" s="15">
        <v>0.1128</v>
      </c>
      <c r="C303" s="15">
        <v>9.0973999999999999E-2</v>
      </c>
      <c r="D303" s="15">
        <v>0.24487999999999999</v>
      </c>
      <c r="E303" s="16">
        <v>0.15401999999999999</v>
      </c>
    </row>
    <row r="304" spans="1:5" x14ac:dyDescent="0.3">
      <c r="A304" s="11" t="s">
        <v>303</v>
      </c>
      <c r="B304" s="15">
        <v>0.16525000000000001</v>
      </c>
      <c r="C304" s="15">
        <v>0.15572</v>
      </c>
      <c r="D304" s="15">
        <v>0.29559999999999997</v>
      </c>
      <c r="E304" s="16">
        <v>0.17546999999999999</v>
      </c>
    </row>
    <row r="305" spans="1:5" x14ac:dyDescent="0.3">
      <c r="A305" s="11" t="s">
        <v>304</v>
      </c>
      <c r="B305" s="15">
        <v>8.8048000000000001E-2</v>
      </c>
      <c r="C305" s="15">
        <v>0.10891000000000001</v>
      </c>
      <c r="D305" s="15">
        <v>0.18557000000000001</v>
      </c>
      <c r="E305" s="16">
        <v>0.1201</v>
      </c>
    </row>
    <row r="306" spans="1:5" x14ac:dyDescent="0.3">
      <c r="A306" s="11" t="s">
        <v>305</v>
      </c>
      <c r="B306" s="15">
        <v>6.0761000000000003E-2</v>
      </c>
      <c r="C306" s="15">
        <v>7.7343999999999996E-2</v>
      </c>
      <c r="D306" s="15">
        <v>0.13750999999999999</v>
      </c>
      <c r="E306" s="16">
        <v>9.7489999999999993E-2</v>
      </c>
    </row>
    <row r="307" spans="1:5" x14ac:dyDescent="0.3">
      <c r="A307" s="11" t="s">
        <v>306</v>
      </c>
      <c r="B307" s="15">
        <v>5.0414E-2</v>
      </c>
      <c r="C307" s="15">
        <v>6.8599999999999994E-2</v>
      </c>
      <c r="D307" s="15">
        <v>0.18401999999999999</v>
      </c>
      <c r="E307" s="16">
        <v>0.12426</v>
      </c>
    </row>
    <row r="308" spans="1:5" x14ac:dyDescent="0.3">
      <c r="A308" s="11" t="s">
        <v>307</v>
      </c>
      <c r="B308" s="15">
        <v>0.25463999999999998</v>
      </c>
      <c r="C308" s="15">
        <v>0.17923</v>
      </c>
      <c r="D308" s="15">
        <v>0.41287000000000001</v>
      </c>
      <c r="E308" s="16">
        <v>0.17000999999999999</v>
      </c>
    </row>
    <row r="309" spans="1:5" x14ac:dyDescent="0.3">
      <c r="A309" s="11" t="s">
        <v>308</v>
      </c>
      <c r="B309" s="15">
        <v>0.31109999999999999</v>
      </c>
      <c r="C309" s="15">
        <v>0.15468999999999999</v>
      </c>
      <c r="D309" s="15">
        <v>0.46772000000000002</v>
      </c>
      <c r="E309" s="16">
        <v>0.19167000000000001</v>
      </c>
    </row>
    <row r="310" spans="1:5" x14ac:dyDescent="0.3">
      <c r="A310" s="11" t="s">
        <v>309</v>
      </c>
      <c r="B310" s="15">
        <v>0.14235999999999999</v>
      </c>
      <c r="C310" s="15">
        <v>0.1237</v>
      </c>
      <c r="D310" s="15">
        <v>0.27664</v>
      </c>
      <c r="E310" s="16">
        <v>0.15112</v>
      </c>
    </row>
    <row r="311" spans="1:5" x14ac:dyDescent="0.3">
      <c r="A311" s="11" t="s">
        <v>310</v>
      </c>
      <c r="B311" s="15">
        <v>3.3933999999999999E-2</v>
      </c>
      <c r="C311" s="15">
        <v>5.5080999999999998E-2</v>
      </c>
      <c r="D311" s="15">
        <v>0.10303</v>
      </c>
      <c r="E311" s="16">
        <v>7.4880000000000002E-2</v>
      </c>
    </row>
    <row r="312" spans="1:5" x14ac:dyDescent="0.3">
      <c r="A312" s="11" t="s">
        <v>311</v>
      </c>
      <c r="B312" s="15">
        <v>9.6397999999999998E-2</v>
      </c>
      <c r="C312" s="15">
        <v>0.10297000000000001</v>
      </c>
      <c r="D312" s="15">
        <v>0.20068</v>
      </c>
      <c r="E312" s="16">
        <v>0.12001000000000001</v>
      </c>
    </row>
    <row r="313" spans="1:5" x14ac:dyDescent="0.3">
      <c r="A313" s="11" t="s">
        <v>312</v>
      </c>
      <c r="B313" s="15">
        <v>6.6602999999999996E-2</v>
      </c>
      <c r="C313" s="15">
        <v>8.3682000000000006E-2</v>
      </c>
      <c r="D313" s="15">
        <v>0.14823</v>
      </c>
      <c r="E313" s="16">
        <v>9.7286999999999998E-2</v>
      </c>
    </row>
    <row r="314" spans="1:5" x14ac:dyDescent="0.3">
      <c r="A314" s="11" t="s">
        <v>313</v>
      </c>
      <c r="B314" s="15">
        <v>0.10867</v>
      </c>
      <c r="C314" s="15">
        <v>0.11736000000000001</v>
      </c>
      <c r="D314" s="15">
        <v>0.23138</v>
      </c>
      <c r="E314" s="16">
        <v>0.12205000000000001</v>
      </c>
    </row>
    <row r="315" spans="1:5" x14ac:dyDescent="0.3">
      <c r="A315" s="11" t="s">
        <v>314</v>
      </c>
      <c r="B315" s="15">
        <v>5.9643000000000002E-2</v>
      </c>
      <c r="C315" s="15">
        <v>6.1897000000000001E-2</v>
      </c>
      <c r="D315" s="15">
        <v>0.16916999999999999</v>
      </c>
      <c r="E315" s="16">
        <v>9.4882999999999995E-2</v>
      </c>
    </row>
    <row r="316" spans="1:5" x14ac:dyDescent="0.3">
      <c r="A316" s="11" t="s">
        <v>315</v>
      </c>
      <c r="B316" s="15">
        <v>3.5070999999999998E-2</v>
      </c>
      <c r="C316" s="15">
        <v>3.2607999999999998E-2</v>
      </c>
      <c r="D316" s="15">
        <v>0.10803</v>
      </c>
      <c r="E316" s="16">
        <v>9.1166999999999998E-2</v>
      </c>
    </row>
    <row r="317" spans="1:5" x14ac:dyDescent="0.3">
      <c r="A317" s="11" t="s">
        <v>316</v>
      </c>
      <c r="B317" s="15">
        <v>0.11978</v>
      </c>
      <c r="C317" s="15">
        <v>9.1994000000000006E-2</v>
      </c>
      <c r="D317" s="15">
        <v>0.25468000000000002</v>
      </c>
      <c r="E317" s="16">
        <v>0.18054000000000001</v>
      </c>
    </row>
    <row r="318" spans="1:5" x14ac:dyDescent="0.3">
      <c r="A318" s="11" t="s">
        <v>317</v>
      </c>
      <c r="B318" s="15">
        <v>5.2866000000000003E-2</v>
      </c>
      <c r="C318" s="15">
        <v>6.9938E-2</v>
      </c>
      <c r="D318" s="15">
        <v>0.14981</v>
      </c>
      <c r="E318" s="16">
        <v>0.10217</v>
      </c>
    </row>
    <row r="319" spans="1:5" x14ac:dyDescent="0.3">
      <c r="A319" s="11" t="s">
        <v>318</v>
      </c>
      <c r="B319" s="15">
        <v>5.4475000000000003E-2</v>
      </c>
      <c r="C319" s="15">
        <v>7.3886999999999994E-2</v>
      </c>
      <c r="D319" s="15">
        <v>0.11745999999999999</v>
      </c>
      <c r="E319" s="16">
        <v>8.4094000000000002E-2</v>
      </c>
    </row>
    <row r="320" spans="1:5" x14ac:dyDescent="0.3">
      <c r="A320" s="11" t="s">
        <v>319</v>
      </c>
      <c r="B320" s="15">
        <v>3.9489999999999997E-2</v>
      </c>
      <c r="C320" s="15">
        <v>4.7480000000000001E-2</v>
      </c>
      <c r="D320" s="15">
        <v>0.22642999999999999</v>
      </c>
      <c r="E320" s="16">
        <v>0.14616999999999999</v>
      </c>
    </row>
    <row r="321" spans="1:5" x14ac:dyDescent="0.3">
      <c r="A321" s="11" t="s">
        <v>320</v>
      </c>
      <c r="B321" s="15">
        <v>6.1723E-2</v>
      </c>
      <c r="C321" s="15">
        <v>8.1604999999999997E-2</v>
      </c>
      <c r="D321" s="15">
        <v>0.17185</v>
      </c>
      <c r="E321" s="16">
        <v>0.10975</v>
      </c>
    </row>
    <row r="322" spans="1:5" x14ac:dyDescent="0.3">
      <c r="A322" s="11" t="s">
        <v>321</v>
      </c>
      <c r="B322" s="15">
        <v>3.3958000000000002E-2</v>
      </c>
      <c r="C322" s="15">
        <v>4.5953000000000001E-2</v>
      </c>
      <c r="D322" s="15">
        <v>9.0987999999999999E-2</v>
      </c>
      <c r="E322" s="16">
        <v>7.8536999999999996E-2</v>
      </c>
    </row>
    <row r="323" spans="1:5" x14ac:dyDescent="0.3">
      <c r="A323" s="11" t="s">
        <v>322</v>
      </c>
      <c r="B323" s="15">
        <v>5.0666000000000003E-2</v>
      </c>
      <c r="C323" s="15">
        <v>6.8289000000000002E-2</v>
      </c>
      <c r="D323" s="15">
        <v>0.14498</v>
      </c>
      <c r="E323" s="16">
        <v>7.8723000000000001E-2</v>
      </c>
    </row>
    <row r="324" spans="1:5" x14ac:dyDescent="0.3">
      <c r="A324" s="11" t="s">
        <v>323</v>
      </c>
      <c r="B324" s="15">
        <v>6.1880999999999999E-2</v>
      </c>
      <c r="C324" s="15">
        <v>6.1913000000000003E-2</v>
      </c>
      <c r="D324" s="15">
        <v>0.15851000000000001</v>
      </c>
      <c r="E324" s="16">
        <v>9.1041999999999998E-2</v>
      </c>
    </row>
    <row r="325" spans="1:5" x14ac:dyDescent="0.3">
      <c r="A325" s="11" t="s">
        <v>324</v>
      </c>
      <c r="B325" s="15">
        <v>4.1384999999999998E-2</v>
      </c>
      <c r="C325" s="15">
        <v>3.9786000000000002E-2</v>
      </c>
      <c r="D325" s="15">
        <v>0.12418999999999999</v>
      </c>
      <c r="E325" s="16">
        <v>9.4299999999999995E-2</v>
      </c>
    </row>
    <row r="326" spans="1:5" x14ac:dyDescent="0.3">
      <c r="A326" s="11" t="s">
        <v>325</v>
      </c>
      <c r="B326" s="15">
        <v>4.2684E-2</v>
      </c>
      <c r="C326" s="15">
        <v>5.7492000000000001E-2</v>
      </c>
      <c r="D326" s="15">
        <v>0.12778</v>
      </c>
      <c r="E326" s="16">
        <v>7.8767000000000004E-2</v>
      </c>
    </row>
    <row r="327" spans="1:5" x14ac:dyDescent="0.3">
      <c r="A327" s="11" t="s">
        <v>326</v>
      </c>
      <c r="B327" s="15">
        <v>0.24529999999999999</v>
      </c>
      <c r="C327" s="15">
        <v>0.17069999999999999</v>
      </c>
      <c r="D327" s="15">
        <v>0.37837999999999999</v>
      </c>
      <c r="E327" s="16">
        <v>0.18681</v>
      </c>
    </row>
    <row r="328" spans="1:5" x14ac:dyDescent="0.3">
      <c r="A328" s="11" t="s">
        <v>327</v>
      </c>
      <c r="B328" s="15">
        <v>0.20030000000000001</v>
      </c>
      <c r="C328" s="15">
        <v>0.16922999999999999</v>
      </c>
      <c r="D328" s="15">
        <v>0.38618000000000002</v>
      </c>
      <c r="E328" s="16">
        <v>0.18068999999999999</v>
      </c>
    </row>
    <row r="329" spans="1:5" x14ac:dyDescent="0.3">
      <c r="A329" s="11" t="s">
        <v>328</v>
      </c>
      <c r="B329" s="15">
        <v>4.1152000000000001E-2</v>
      </c>
      <c r="C329" s="15">
        <v>5.3316000000000002E-2</v>
      </c>
      <c r="D329" s="15">
        <v>0.14674000000000001</v>
      </c>
      <c r="E329" s="16">
        <v>8.4915000000000004E-2</v>
      </c>
    </row>
    <row r="330" spans="1:5" x14ac:dyDescent="0.3">
      <c r="A330" s="11" t="s">
        <v>329</v>
      </c>
      <c r="B330" s="15">
        <v>0.31642999999999999</v>
      </c>
      <c r="C330" s="15">
        <v>0.15262000000000001</v>
      </c>
      <c r="D330" s="15">
        <v>0.42706</v>
      </c>
      <c r="E330" s="16">
        <v>0.18482999999999999</v>
      </c>
    </row>
    <row r="331" spans="1:5" x14ac:dyDescent="0.3">
      <c r="A331" s="11" t="s">
        <v>330</v>
      </c>
      <c r="B331" s="15">
        <v>0.29831999999999997</v>
      </c>
      <c r="C331" s="15">
        <v>0.17985999999999999</v>
      </c>
      <c r="D331" s="15">
        <v>0.44755</v>
      </c>
      <c r="E331" s="16">
        <v>0.20893999999999999</v>
      </c>
    </row>
    <row r="332" spans="1:5" x14ac:dyDescent="0.3">
      <c r="A332" s="11" t="s">
        <v>331</v>
      </c>
      <c r="B332" s="15">
        <v>9.8026000000000002E-2</v>
      </c>
      <c r="C332" s="15">
        <v>0.11545</v>
      </c>
      <c r="D332" s="15">
        <v>0.20158000000000001</v>
      </c>
      <c r="E332" s="16">
        <v>0.13244</v>
      </c>
    </row>
    <row r="333" spans="1:5" x14ac:dyDescent="0.3">
      <c r="A333" s="11" t="s">
        <v>332</v>
      </c>
      <c r="B333" s="15">
        <v>0.26005</v>
      </c>
      <c r="C333" s="15">
        <v>0.16644</v>
      </c>
      <c r="D333" s="15">
        <v>0.49701000000000001</v>
      </c>
      <c r="E333" s="16">
        <v>0.19439000000000001</v>
      </c>
    </row>
    <row r="334" spans="1:5" x14ac:dyDescent="0.3">
      <c r="A334" s="11" t="s">
        <v>333</v>
      </c>
      <c r="B334" s="15">
        <v>0.45477000000000001</v>
      </c>
      <c r="C334" s="15">
        <v>0.20122999999999999</v>
      </c>
      <c r="D334" s="15">
        <v>0.59814999999999996</v>
      </c>
      <c r="E334" s="16">
        <v>0.17902000000000001</v>
      </c>
    </row>
    <row r="335" spans="1:5" x14ac:dyDescent="0.3">
      <c r="A335" s="11" t="s">
        <v>334</v>
      </c>
      <c r="B335" s="15">
        <v>5.5560999999999999E-2</v>
      </c>
      <c r="C335" s="15">
        <v>7.8948000000000004E-2</v>
      </c>
      <c r="D335" s="15">
        <v>0.24929000000000001</v>
      </c>
      <c r="E335" s="16">
        <v>0.11626</v>
      </c>
    </row>
    <row r="336" spans="1:5" x14ac:dyDescent="0.3">
      <c r="A336" s="11" t="s">
        <v>335</v>
      </c>
      <c r="B336" s="15">
        <v>0.12081</v>
      </c>
      <c r="C336" s="15">
        <v>0.13475000000000001</v>
      </c>
      <c r="D336" s="15">
        <v>0.26878999999999997</v>
      </c>
      <c r="E336" s="16">
        <v>0.15021000000000001</v>
      </c>
    </row>
    <row r="337" spans="1:5" x14ac:dyDescent="0.3">
      <c r="A337" s="11" t="s">
        <v>336</v>
      </c>
      <c r="B337" s="15">
        <v>0.14535999999999999</v>
      </c>
      <c r="C337" s="15">
        <v>0.16075</v>
      </c>
      <c r="D337" s="15">
        <v>0.31052000000000002</v>
      </c>
      <c r="E337" s="16">
        <v>0.14593</v>
      </c>
    </row>
    <row r="338" spans="1:5" x14ac:dyDescent="0.3">
      <c r="A338" s="11" t="s">
        <v>337</v>
      </c>
      <c r="B338" s="15">
        <v>0.17927000000000001</v>
      </c>
      <c r="C338" s="15">
        <v>0.18229999999999999</v>
      </c>
      <c r="D338" s="15">
        <v>0.37606000000000001</v>
      </c>
      <c r="E338" s="16">
        <v>0.15081</v>
      </c>
    </row>
    <row r="339" spans="1:5" x14ac:dyDescent="0.3">
      <c r="A339" s="11" t="s">
        <v>338</v>
      </c>
      <c r="B339" s="15">
        <v>2.6033000000000001E-2</v>
      </c>
      <c r="C339" s="15">
        <v>3.705E-2</v>
      </c>
      <c r="D339" s="15">
        <v>8.0310000000000006E-2</v>
      </c>
      <c r="E339" s="16">
        <v>7.2919999999999999E-2</v>
      </c>
    </row>
    <row r="340" spans="1:5" x14ac:dyDescent="0.3">
      <c r="A340" s="11" t="s">
        <v>339</v>
      </c>
      <c r="B340" s="15">
        <v>0.1009</v>
      </c>
      <c r="C340" s="15">
        <v>0.11863</v>
      </c>
      <c r="D340" s="15">
        <v>0.23644999999999999</v>
      </c>
      <c r="E340" s="16">
        <v>0.13786000000000001</v>
      </c>
    </row>
    <row r="341" spans="1:5" x14ac:dyDescent="0.3">
      <c r="A341" s="11" t="s">
        <v>340</v>
      </c>
      <c r="B341" s="15">
        <v>0.19095000000000001</v>
      </c>
      <c r="C341" s="15">
        <v>0.15081</v>
      </c>
      <c r="D341" s="15">
        <v>0.30164000000000002</v>
      </c>
      <c r="E341" s="16">
        <v>0.17535000000000001</v>
      </c>
    </row>
    <row r="342" spans="1:5" x14ac:dyDescent="0.3">
      <c r="A342" s="11" t="s">
        <v>341</v>
      </c>
      <c r="B342" s="15">
        <v>0.22494</v>
      </c>
      <c r="C342" s="15">
        <v>0.13236999999999999</v>
      </c>
      <c r="D342" s="15">
        <v>0.36287000000000003</v>
      </c>
      <c r="E342" s="16">
        <v>0.16261</v>
      </c>
    </row>
    <row r="343" spans="1:5" x14ac:dyDescent="0.3">
      <c r="A343" s="11" t="s">
        <v>342</v>
      </c>
      <c r="B343" s="15">
        <v>0.23951</v>
      </c>
      <c r="C343" s="15">
        <v>0.17019999999999999</v>
      </c>
      <c r="D343" s="15">
        <v>0.37324000000000002</v>
      </c>
      <c r="E343" s="16">
        <v>0.17466000000000001</v>
      </c>
    </row>
    <row r="344" spans="1:5" x14ac:dyDescent="0.3">
      <c r="A344" s="11" t="s">
        <v>343</v>
      </c>
      <c r="B344" s="15">
        <v>0.17979000000000001</v>
      </c>
      <c r="C344" s="15">
        <v>0.17559</v>
      </c>
      <c r="D344" s="15">
        <v>0.36348000000000003</v>
      </c>
      <c r="E344" s="16">
        <v>0.15018999999999999</v>
      </c>
    </row>
    <row r="345" spans="1:5" x14ac:dyDescent="0.3">
      <c r="A345" s="11" t="s">
        <v>344</v>
      </c>
      <c r="B345" s="15">
        <v>0.30459999999999998</v>
      </c>
      <c r="C345" s="15">
        <v>0.18667</v>
      </c>
      <c r="D345" s="15">
        <v>0.47093000000000002</v>
      </c>
      <c r="E345" s="16">
        <v>0.18906000000000001</v>
      </c>
    </row>
    <row r="346" spans="1:5" x14ac:dyDescent="0.3">
      <c r="A346" s="11" t="s">
        <v>345</v>
      </c>
      <c r="B346" s="15">
        <v>6.9015999999999994E-2</v>
      </c>
      <c r="C346" s="15">
        <v>8.9318999999999996E-2</v>
      </c>
      <c r="D346" s="15">
        <v>0.14663999999999999</v>
      </c>
      <c r="E346" s="16">
        <v>0.10184</v>
      </c>
    </row>
    <row r="347" spans="1:5" x14ac:dyDescent="0.3">
      <c r="A347" s="11" t="s">
        <v>346</v>
      </c>
      <c r="B347" s="15">
        <v>0.14380999999999999</v>
      </c>
      <c r="C347" s="15">
        <v>0.12853000000000001</v>
      </c>
      <c r="D347" s="15">
        <v>0.25735000000000002</v>
      </c>
      <c r="E347" s="16">
        <v>0.14754999999999999</v>
      </c>
    </row>
    <row r="348" spans="1:5" x14ac:dyDescent="0.3">
      <c r="A348" s="11" t="s">
        <v>347</v>
      </c>
      <c r="B348" s="15">
        <v>0.29836000000000001</v>
      </c>
      <c r="C348" s="15">
        <v>0.18446000000000001</v>
      </c>
      <c r="D348" s="15">
        <v>0.45101000000000002</v>
      </c>
      <c r="E348" s="16">
        <v>0.18892</v>
      </c>
    </row>
    <row r="349" spans="1:5" x14ac:dyDescent="0.3">
      <c r="A349" s="11" t="s">
        <v>348</v>
      </c>
      <c r="B349" s="15">
        <v>0.41693999999999998</v>
      </c>
      <c r="C349" s="15">
        <v>0.18089</v>
      </c>
      <c r="D349" s="15">
        <v>0.58577000000000001</v>
      </c>
      <c r="E349" s="16">
        <v>0.21104000000000001</v>
      </c>
    </row>
    <row r="350" spans="1:5" x14ac:dyDescent="0.3">
      <c r="A350" s="11" t="s">
        <v>349</v>
      </c>
      <c r="B350" s="15">
        <v>0.12171</v>
      </c>
      <c r="C350" s="15">
        <v>0.13592000000000001</v>
      </c>
      <c r="D350" s="15">
        <v>0.29546</v>
      </c>
      <c r="E350" s="16">
        <v>0.16002</v>
      </c>
    </row>
    <row r="351" spans="1:5" x14ac:dyDescent="0.3">
      <c r="A351" s="11" t="s">
        <v>350</v>
      </c>
      <c r="B351" s="15">
        <v>0.21892</v>
      </c>
      <c r="C351" s="15">
        <v>0.23402000000000001</v>
      </c>
      <c r="D351" s="15">
        <v>0.49642999999999998</v>
      </c>
      <c r="E351" s="16">
        <v>0.21093999999999999</v>
      </c>
    </row>
    <row r="352" spans="1:5" x14ac:dyDescent="0.3">
      <c r="A352" s="11" t="s">
        <v>351</v>
      </c>
      <c r="B352" s="15">
        <v>0.47198000000000001</v>
      </c>
      <c r="C352" s="15">
        <v>0.17074</v>
      </c>
      <c r="D352" s="15">
        <v>0.57060999999999995</v>
      </c>
      <c r="E352" s="16">
        <v>0.18240000000000001</v>
      </c>
    </row>
    <row r="353" spans="1:5" x14ac:dyDescent="0.3">
      <c r="A353" s="11" t="s">
        <v>352</v>
      </c>
      <c r="B353" s="15">
        <v>0.25679999999999997</v>
      </c>
      <c r="C353" s="15">
        <v>0.14868999999999999</v>
      </c>
      <c r="D353" s="15">
        <v>0.42027999999999999</v>
      </c>
      <c r="E353" s="16">
        <v>0.17410999999999999</v>
      </c>
    </row>
    <row r="354" spans="1:5" x14ac:dyDescent="0.3">
      <c r="A354" s="11" t="s">
        <v>353</v>
      </c>
      <c r="B354" s="15">
        <v>0.20707999999999999</v>
      </c>
      <c r="C354" s="15">
        <v>0.13633999999999999</v>
      </c>
      <c r="D354" s="15">
        <v>0.32061000000000001</v>
      </c>
      <c r="E354" s="16">
        <v>0.14099999999999999</v>
      </c>
    </row>
    <row r="355" spans="1:5" x14ac:dyDescent="0.3">
      <c r="A355" s="11" t="s">
        <v>354</v>
      </c>
      <c r="B355" s="15">
        <v>0.38464999999999999</v>
      </c>
      <c r="C355" s="15">
        <v>0.18038000000000001</v>
      </c>
      <c r="D355" s="15">
        <v>0.51102999999999998</v>
      </c>
      <c r="E355" s="16">
        <v>0.18251999999999999</v>
      </c>
    </row>
    <row r="356" spans="1:5" x14ac:dyDescent="0.3">
      <c r="A356" s="11" t="s">
        <v>355</v>
      </c>
      <c r="B356" s="15">
        <v>0.27407999999999999</v>
      </c>
      <c r="C356" s="15">
        <v>0.15951000000000001</v>
      </c>
      <c r="D356" s="15">
        <v>0.44277</v>
      </c>
      <c r="E356" s="16">
        <v>0.18867999999999999</v>
      </c>
    </row>
    <row r="357" spans="1:5" x14ac:dyDescent="0.3">
      <c r="A357" s="11" t="s">
        <v>356</v>
      </c>
      <c r="B357" s="15">
        <v>0.12232</v>
      </c>
      <c r="C357" s="15">
        <v>0.12992999999999999</v>
      </c>
      <c r="D357" s="15">
        <v>0.30313000000000001</v>
      </c>
      <c r="E357" s="16">
        <v>0.15992999999999999</v>
      </c>
    </row>
    <row r="358" spans="1:5" x14ac:dyDescent="0.3">
      <c r="A358" s="11" t="s">
        <v>357</v>
      </c>
      <c r="B358" s="15">
        <v>0.13533999999999999</v>
      </c>
      <c r="C358" s="15">
        <v>0.11355</v>
      </c>
      <c r="D358" s="15">
        <v>0.33800999999999998</v>
      </c>
      <c r="E358" s="16">
        <v>0.16949</v>
      </c>
    </row>
    <row r="359" spans="1:5" x14ac:dyDescent="0.3">
      <c r="A359" s="11" t="s">
        <v>358</v>
      </c>
      <c r="B359" s="15">
        <v>0.20982000000000001</v>
      </c>
      <c r="C359" s="15">
        <v>0.17962</v>
      </c>
      <c r="D359" s="15">
        <v>0.38144</v>
      </c>
      <c r="E359" s="16">
        <v>0.15933</v>
      </c>
    </row>
    <row r="360" spans="1:5" x14ac:dyDescent="0.3">
      <c r="A360" s="11" t="s">
        <v>359</v>
      </c>
      <c r="B360" s="15">
        <v>0.22523000000000001</v>
      </c>
      <c r="C360" s="15">
        <v>0.13325999999999999</v>
      </c>
      <c r="D360" s="15">
        <v>0.39889999999999998</v>
      </c>
      <c r="E360" s="16">
        <v>0.15304999999999999</v>
      </c>
    </row>
    <row r="361" spans="1:5" x14ac:dyDescent="0.3">
      <c r="A361" s="11" t="s">
        <v>360</v>
      </c>
      <c r="B361" s="15">
        <v>0.30990000000000001</v>
      </c>
      <c r="C361" s="15">
        <v>0.17582999999999999</v>
      </c>
      <c r="D361" s="15">
        <v>0.43470999999999999</v>
      </c>
      <c r="E361" s="16">
        <v>0.19353999999999999</v>
      </c>
    </row>
    <row r="362" spans="1:5" x14ac:dyDescent="0.3">
      <c r="A362" s="11" t="s">
        <v>361</v>
      </c>
      <c r="B362" s="15">
        <v>0.21521000000000001</v>
      </c>
      <c r="C362" s="15">
        <v>0.15912999999999999</v>
      </c>
      <c r="D362" s="15">
        <v>0.43883</v>
      </c>
      <c r="E362" s="16">
        <v>0.19341</v>
      </c>
    </row>
    <row r="363" spans="1:5" x14ac:dyDescent="0.3">
      <c r="A363" s="11" t="s">
        <v>362</v>
      </c>
      <c r="B363" s="15">
        <v>0.1103</v>
      </c>
      <c r="C363" s="15">
        <v>0.13239999999999999</v>
      </c>
      <c r="D363" s="15">
        <v>0.27644000000000002</v>
      </c>
      <c r="E363" s="16">
        <v>0.13728000000000001</v>
      </c>
    </row>
    <row r="364" spans="1:5" x14ac:dyDescent="0.3">
      <c r="A364" s="11" t="s">
        <v>363</v>
      </c>
      <c r="B364" s="15">
        <v>9.7499000000000002E-2</v>
      </c>
      <c r="C364" s="15">
        <v>8.4418999999999994E-2</v>
      </c>
      <c r="D364" s="15">
        <v>0.26848</v>
      </c>
      <c r="E364" s="16">
        <v>0.15812999999999999</v>
      </c>
    </row>
    <row r="365" spans="1:5" x14ac:dyDescent="0.3">
      <c r="A365" s="11" t="s">
        <v>364</v>
      </c>
      <c r="B365" s="15">
        <v>0.28173999999999999</v>
      </c>
      <c r="C365" s="15">
        <v>0.12852</v>
      </c>
      <c r="D365" s="15">
        <v>0.42383999999999999</v>
      </c>
      <c r="E365" s="16">
        <v>0.17499999999999999</v>
      </c>
    </row>
    <row r="366" spans="1:5" x14ac:dyDescent="0.3">
      <c r="A366" s="11" t="s">
        <v>365</v>
      </c>
      <c r="B366" s="15">
        <v>6.6235000000000002E-2</v>
      </c>
      <c r="C366" s="15">
        <v>8.1013000000000002E-2</v>
      </c>
      <c r="D366" s="15">
        <v>0.18676999999999999</v>
      </c>
      <c r="E366" s="16">
        <v>0.13103999999999999</v>
      </c>
    </row>
    <row r="367" spans="1:5" x14ac:dyDescent="0.3">
      <c r="A367" s="11" t="s">
        <v>366</v>
      </c>
      <c r="B367" s="15">
        <v>5.9697E-2</v>
      </c>
      <c r="C367" s="15">
        <v>6.2986E-2</v>
      </c>
      <c r="D367" s="15">
        <v>0.22861000000000001</v>
      </c>
      <c r="E367" s="16">
        <v>0.11977</v>
      </c>
    </row>
    <row r="368" spans="1:5" x14ac:dyDescent="0.3">
      <c r="A368" s="11" t="s">
        <v>367</v>
      </c>
      <c r="B368" s="15">
        <v>5.1114E-2</v>
      </c>
      <c r="C368" s="15">
        <v>5.4065000000000002E-2</v>
      </c>
      <c r="D368" s="15">
        <v>0.27221000000000001</v>
      </c>
      <c r="E368" s="16">
        <v>0.13406999999999999</v>
      </c>
    </row>
    <row r="369" spans="1:5" x14ac:dyDescent="0.3">
      <c r="A369" s="11" t="s">
        <v>368</v>
      </c>
      <c r="B369" s="15">
        <v>5.6770000000000001E-2</v>
      </c>
      <c r="C369" s="15">
        <v>7.7265E-2</v>
      </c>
      <c r="D369" s="15">
        <v>0.16525000000000001</v>
      </c>
      <c r="E369" s="16">
        <v>0.11728</v>
      </c>
    </row>
    <row r="370" spans="1:5" x14ac:dyDescent="0.3">
      <c r="A370" s="11" t="s">
        <v>369</v>
      </c>
      <c r="B370" s="15">
        <v>0.10231</v>
      </c>
      <c r="C370" s="15">
        <v>0.11827</v>
      </c>
      <c r="D370" s="15">
        <v>0.23016</v>
      </c>
      <c r="E370" s="16">
        <v>0.13356000000000001</v>
      </c>
    </row>
    <row r="371" spans="1:5" x14ac:dyDescent="0.3">
      <c r="A371" s="11" t="s">
        <v>370</v>
      </c>
      <c r="B371" s="15">
        <v>0.61387999999999998</v>
      </c>
      <c r="C371" s="15">
        <v>0.19400000000000001</v>
      </c>
      <c r="D371" s="15">
        <v>0.74158999999999997</v>
      </c>
      <c r="E371" s="16">
        <v>0.17452000000000001</v>
      </c>
    </row>
    <row r="372" spans="1:5" x14ac:dyDescent="0.3">
      <c r="A372" s="11" t="s">
        <v>371</v>
      </c>
      <c r="B372" s="15">
        <v>0.14488999999999999</v>
      </c>
      <c r="C372" s="15">
        <v>0.14860999999999999</v>
      </c>
      <c r="D372" s="15">
        <v>0.32456000000000002</v>
      </c>
      <c r="E372" s="16">
        <v>0.17043</v>
      </c>
    </row>
    <row r="373" spans="1:5" x14ac:dyDescent="0.3">
      <c r="A373" s="11" t="s">
        <v>372</v>
      </c>
      <c r="B373" s="15">
        <v>8.0435999999999994E-2</v>
      </c>
      <c r="C373" s="15">
        <v>6.8071999999999994E-2</v>
      </c>
      <c r="D373" s="15">
        <v>0.18357000000000001</v>
      </c>
      <c r="E373" s="16">
        <v>0.13358</v>
      </c>
    </row>
    <row r="374" spans="1:5" x14ac:dyDescent="0.3">
      <c r="A374" s="11" t="s">
        <v>373</v>
      </c>
      <c r="B374" s="15">
        <v>0.37564999999999998</v>
      </c>
      <c r="C374" s="15">
        <v>0.19993</v>
      </c>
      <c r="D374" s="15">
        <v>0.55556000000000005</v>
      </c>
      <c r="E374" s="16">
        <v>0.20311000000000001</v>
      </c>
    </row>
    <row r="375" spans="1:5" x14ac:dyDescent="0.3">
      <c r="A375" s="11" t="s">
        <v>374</v>
      </c>
      <c r="B375" s="15">
        <v>0.42126999999999998</v>
      </c>
      <c r="C375" s="15">
        <v>0.16228000000000001</v>
      </c>
      <c r="D375" s="15">
        <v>0.55191999999999997</v>
      </c>
      <c r="E375" s="16">
        <v>0.1827</v>
      </c>
    </row>
    <row r="376" spans="1:5" x14ac:dyDescent="0.3">
      <c r="A376" s="11" t="s">
        <v>375</v>
      </c>
      <c r="B376" s="15">
        <v>9.6813999999999997E-2</v>
      </c>
      <c r="C376" s="15">
        <v>8.9636999999999994E-2</v>
      </c>
      <c r="D376" s="15">
        <v>0.21177000000000001</v>
      </c>
      <c r="E376" s="16">
        <v>0.13541</v>
      </c>
    </row>
    <row r="377" spans="1:5" x14ac:dyDescent="0.3">
      <c r="A377" s="11" t="s">
        <v>376</v>
      </c>
      <c r="B377" s="15">
        <v>7.5527999999999998E-2</v>
      </c>
      <c r="C377" s="15">
        <v>0.10619000000000001</v>
      </c>
      <c r="D377" s="15">
        <v>0.22636000000000001</v>
      </c>
      <c r="E377" s="16">
        <v>0.14260999999999999</v>
      </c>
    </row>
    <row r="378" spans="1:5" x14ac:dyDescent="0.3">
      <c r="A378" s="11" t="s">
        <v>377</v>
      </c>
      <c r="B378" s="15">
        <v>0.14258000000000001</v>
      </c>
      <c r="C378" s="15">
        <v>0.12769</v>
      </c>
      <c r="D378" s="15">
        <v>0.28344000000000003</v>
      </c>
      <c r="E378" s="16">
        <v>0.15676999999999999</v>
      </c>
    </row>
    <row r="379" spans="1:5" x14ac:dyDescent="0.3">
      <c r="A379" s="11" t="s">
        <v>378</v>
      </c>
      <c r="B379" s="15">
        <v>5.0402000000000002E-2</v>
      </c>
      <c r="C379" s="15">
        <v>7.0364999999999997E-2</v>
      </c>
      <c r="D379" s="15">
        <v>0.13503999999999999</v>
      </c>
      <c r="E379" s="16">
        <v>9.5894999999999994E-2</v>
      </c>
    </row>
    <row r="380" spans="1:5" x14ac:dyDescent="0.3">
      <c r="A380" s="11" t="s">
        <v>379</v>
      </c>
      <c r="B380" s="15">
        <v>0.10244</v>
      </c>
      <c r="C380" s="15">
        <v>0.11594</v>
      </c>
      <c r="D380" s="15">
        <v>0.26307000000000003</v>
      </c>
      <c r="E380" s="16">
        <v>0.1298</v>
      </c>
    </row>
    <row r="381" spans="1:5" x14ac:dyDescent="0.3">
      <c r="A381" s="11" t="s">
        <v>380</v>
      </c>
      <c r="B381" s="15">
        <v>7.8167E-2</v>
      </c>
      <c r="C381" s="15">
        <v>9.3325000000000005E-2</v>
      </c>
      <c r="D381" s="15">
        <v>0.20593</v>
      </c>
      <c r="E381" s="16">
        <v>0.11882</v>
      </c>
    </row>
    <row r="382" spans="1:5" x14ac:dyDescent="0.3">
      <c r="A382" s="11" t="s">
        <v>381</v>
      </c>
      <c r="B382" s="15">
        <v>0.10339</v>
      </c>
      <c r="C382" s="15">
        <v>9.1691999999999996E-2</v>
      </c>
      <c r="D382" s="15">
        <v>0.30148000000000003</v>
      </c>
      <c r="E382" s="16">
        <v>0.15095</v>
      </c>
    </row>
    <row r="383" spans="1:5" x14ac:dyDescent="0.3">
      <c r="A383" s="11" t="s">
        <v>382</v>
      </c>
      <c r="B383" s="15">
        <v>0.39015</v>
      </c>
      <c r="C383" s="15">
        <v>0.16653000000000001</v>
      </c>
      <c r="D383" s="15">
        <v>0.58562999999999998</v>
      </c>
      <c r="E383" s="16">
        <v>0.17423</v>
      </c>
    </row>
    <row r="384" spans="1:5" x14ac:dyDescent="0.3">
      <c r="A384" s="11" t="s">
        <v>383</v>
      </c>
      <c r="B384" s="15">
        <v>0.24781</v>
      </c>
      <c r="C384" s="15">
        <v>0.15776000000000001</v>
      </c>
      <c r="D384" s="15">
        <v>0.35838999999999999</v>
      </c>
      <c r="E384" s="16">
        <v>0.18099999999999999</v>
      </c>
    </row>
    <row r="385" spans="1:5" x14ac:dyDescent="0.3">
      <c r="A385" s="11" t="s">
        <v>384</v>
      </c>
      <c r="B385" s="15">
        <v>0.29974000000000001</v>
      </c>
      <c r="C385" s="15">
        <v>0.16508</v>
      </c>
      <c r="D385" s="15">
        <v>0.46454000000000001</v>
      </c>
      <c r="E385" s="16">
        <v>0.18226999999999999</v>
      </c>
    </row>
    <row r="386" spans="1:5" x14ac:dyDescent="0.3">
      <c r="A386" s="11" t="s">
        <v>385</v>
      </c>
      <c r="B386" s="15">
        <v>0.32935999999999999</v>
      </c>
      <c r="C386" s="15">
        <v>0.1633</v>
      </c>
      <c r="D386" s="15">
        <v>0.43661</v>
      </c>
      <c r="E386" s="16">
        <v>0.18497</v>
      </c>
    </row>
    <row r="387" spans="1:5" x14ac:dyDescent="0.3">
      <c r="A387" s="11" t="s">
        <v>386</v>
      </c>
      <c r="B387" s="15">
        <v>0.39537</v>
      </c>
      <c r="C387" s="15">
        <v>0.13608000000000001</v>
      </c>
      <c r="D387" s="15">
        <v>0.48830000000000001</v>
      </c>
      <c r="E387" s="16">
        <v>0.18260999999999999</v>
      </c>
    </row>
    <row r="388" spans="1:5" x14ac:dyDescent="0.3">
      <c r="A388" s="11" t="s">
        <v>387</v>
      </c>
      <c r="B388" s="15">
        <v>4.1852E-2</v>
      </c>
      <c r="C388" s="15">
        <v>4.5987E-2</v>
      </c>
      <c r="D388" s="15">
        <v>9.1273000000000007E-2</v>
      </c>
      <c r="E388" s="16">
        <v>7.5465000000000004E-2</v>
      </c>
    </row>
    <row r="389" spans="1:5" x14ac:dyDescent="0.3">
      <c r="A389" s="11" t="s">
        <v>388</v>
      </c>
      <c r="B389" s="15">
        <v>0.10166</v>
      </c>
      <c r="C389" s="15">
        <v>9.2422000000000004E-2</v>
      </c>
      <c r="D389" s="15">
        <v>0.19366</v>
      </c>
      <c r="E389" s="16">
        <v>0.13386999999999999</v>
      </c>
    </row>
    <row r="390" spans="1:5" x14ac:dyDescent="0.3">
      <c r="A390" s="11" t="s">
        <v>389</v>
      </c>
      <c r="B390" s="15">
        <v>6.6157999999999995E-2</v>
      </c>
      <c r="C390" s="15">
        <v>7.4387999999999996E-2</v>
      </c>
      <c r="D390" s="15">
        <v>0.15046000000000001</v>
      </c>
      <c r="E390" s="16">
        <v>0.10836999999999999</v>
      </c>
    </row>
    <row r="391" spans="1:5" x14ac:dyDescent="0.3">
      <c r="A391" s="11" t="s">
        <v>390</v>
      </c>
      <c r="B391" s="15">
        <v>0.21598999999999999</v>
      </c>
      <c r="C391" s="15">
        <v>0.16944000000000001</v>
      </c>
      <c r="D391" s="15">
        <v>0.37968000000000002</v>
      </c>
      <c r="E391" s="16">
        <v>0.17227000000000001</v>
      </c>
    </row>
    <row r="392" spans="1:5" x14ac:dyDescent="0.3">
      <c r="A392" s="11" t="s">
        <v>391</v>
      </c>
      <c r="B392" s="15">
        <v>0.38621</v>
      </c>
      <c r="C392" s="15">
        <v>0.17146</v>
      </c>
      <c r="D392" s="15">
        <v>0.52014000000000005</v>
      </c>
      <c r="E392" s="16">
        <v>0.19602</v>
      </c>
    </row>
    <row r="393" spans="1:5" x14ac:dyDescent="0.3">
      <c r="A393" s="11" t="s">
        <v>392</v>
      </c>
      <c r="B393" s="15">
        <v>0.21970000000000001</v>
      </c>
      <c r="C393" s="15">
        <v>0.16488</v>
      </c>
      <c r="D393" s="15">
        <v>0.38313000000000003</v>
      </c>
      <c r="E393" s="16">
        <v>0.17949000000000001</v>
      </c>
    </row>
    <row r="394" spans="1:5" x14ac:dyDescent="0.3">
      <c r="A394" s="11" t="s">
        <v>393</v>
      </c>
      <c r="B394" s="15">
        <v>4.9887000000000001E-2</v>
      </c>
      <c r="C394" s="15">
        <v>6.9825999999999999E-2</v>
      </c>
      <c r="D394" s="15">
        <v>0.14692</v>
      </c>
      <c r="E394" s="16">
        <v>0.10685</v>
      </c>
    </row>
    <row r="395" spans="1:5" x14ac:dyDescent="0.3">
      <c r="A395" s="11" t="s">
        <v>394</v>
      </c>
      <c r="B395" s="15">
        <v>0.11255</v>
      </c>
      <c r="C395" s="15">
        <v>0.12997</v>
      </c>
      <c r="D395" s="15">
        <v>0.36981000000000003</v>
      </c>
      <c r="E395" s="16">
        <v>0.15458</v>
      </c>
    </row>
    <row r="396" spans="1:5" x14ac:dyDescent="0.3">
      <c r="A396" s="11" t="s">
        <v>395</v>
      </c>
      <c r="B396" s="15">
        <v>2.4299999999999999E-2</v>
      </c>
      <c r="C396" s="15">
        <v>3.6505000000000003E-2</v>
      </c>
      <c r="D396" s="15">
        <v>0.12392</v>
      </c>
      <c r="E396" s="16">
        <v>8.5028000000000006E-2</v>
      </c>
    </row>
    <row r="397" spans="1:5" x14ac:dyDescent="0.3">
      <c r="A397" s="11" t="s">
        <v>396</v>
      </c>
      <c r="B397" s="15">
        <v>0.29389999999999999</v>
      </c>
      <c r="C397" s="15">
        <v>0.18471000000000001</v>
      </c>
      <c r="D397" s="15">
        <v>0.48327999999999999</v>
      </c>
      <c r="E397" s="16">
        <v>0.16492999999999999</v>
      </c>
    </row>
    <row r="398" spans="1:5" x14ac:dyDescent="0.3">
      <c r="A398" s="11" t="s">
        <v>397</v>
      </c>
      <c r="B398" s="15">
        <v>0.41816999999999999</v>
      </c>
      <c r="C398" s="15">
        <v>0.18884000000000001</v>
      </c>
      <c r="D398" s="15">
        <v>0.57789000000000001</v>
      </c>
      <c r="E398" s="16">
        <v>0.16735</v>
      </c>
    </row>
    <row r="399" spans="1:5" x14ac:dyDescent="0.3">
      <c r="A399" s="11" t="s">
        <v>398</v>
      </c>
      <c r="B399" s="15">
        <v>5.6221E-2</v>
      </c>
      <c r="C399" s="15">
        <v>7.2201000000000001E-2</v>
      </c>
      <c r="D399" s="15">
        <v>0.15859000000000001</v>
      </c>
      <c r="E399" s="16">
        <v>9.4312999999999994E-2</v>
      </c>
    </row>
    <row r="400" spans="1:5" x14ac:dyDescent="0.3">
      <c r="A400" s="11" t="s">
        <v>399</v>
      </c>
      <c r="B400" s="15">
        <v>7.1656999999999998E-2</v>
      </c>
      <c r="C400" s="15">
        <v>9.0135000000000007E-2</v>
      </c>
      <c r="D400" s="15">
        <v>0.17817</v>
      </c>
      <c r="E400" s="16">
        <v>0.11733</v>
      </c>
    </row>
    <row r="401" spans="1:5" x14ac:dyDescent="0.3">
      <c r="A401" s="11" t="s">
        <v>400</v>
      </c>
      <c r="B401" s="15">
        <v>0.15211</v>
      </c>
      <c r="C401" s="15">
        <v>0.15379999999999999</v>
      </c>
      <c r="D401" s="15">
        <v>0.30578</v>
      </c>
      <c r="E401" s="16">
        <v>0.17294999999999999</v>
      </c>
    </row>
    <row r="402" spans="1:5" x14ac:dyDescent="0.3">
      <c r="A402" s="11" t="s">
        <v>401</v>
      </c>
      <c r="B402" s="15">
        <v>6.4801999999999998E-2</v>
      </c>
      <c r="C402" s="15">
        <v>7.9083000000000001E-2</v>
      </c>
      <c r="D402" s="15">
        <v>0.20891999999999999</v>
      </c>
      <c r="E402" s="16">
        <v>0.13142000000000001</v>
      </c>
    </row>
    <row r="403" spans="1:5" x14ac:dyDescent="0.3">
      <c r="A403" s="11" t="s">
        <v>402</v>
      </c>
      <c r="B403" s="15">
        <v>0.10129000000000001</v>
      </c>
      <c r="C403" s="15">
        <v>0.11194</v>
      </c>
      <c r="D403" s="15">
        <v>0.21804000000000001</v>
      </c>
      <c r="E403" s="16">
        <v>0.11932</v>
      </c>
    </row>
    <row r="404" spans="1:5" x14ac:dyDescent="0.3">
      <c r="A404" s="11" t="s">
        <v>403</v>
      </c>
      <c r="B404" s="15">
        <v>6.9599999999999995E-2</v>
      </c>
      <c r="C404" s="15">
        <v>9.2248999999999998E-2</v>
      </c>
      <c r="D404" s="15">
        <v>0.13721</v>
      </c>
      <c r="E404" s="16">
        <v>9.9975999999999995E-2</v>
      </c>
    </row>
    <row r="405" spans="1:5" x14ac:dyDescent="0.3">
      <c r="A405" s="11" t="s">
        <v>404</v>
      </c>
      <c r="B405" s="15">
        <v>3.8962999999999998E-2</v>
      </c>
      <c r="C405" s="15">
        <v>5.3412000000000001E-2</v>
      </c>
      <c r="D405" s="15">
        <v>0.10589999999999999</v>
      </c>
      <c r="E405" s="16">
        <v>9.7379999999999994E-2</v>
      </c>
    </row>
    <row r="406" spans="1:5" x14ac:dyDescent="0.3">
      <c r="A406" s="11" t="s">
        <v>405</v>
      </c>
      <c r="B406" s="15">
        <v>5.2465999999999999E-2</v>
      </c>
      <c r="C406" s="15">
        <v>5.4635000000000003E-2</v>
      </c>
      <c r="D406" s="15">
        <v>0.13178000000000001</v>
      </c>
      <c r="E406" s="16">
        <v>8.2142999999999994E-2</v>
      </c>
    </row>
    <row r="407" spans="1:5" x14ac:dyDescent="0.3">
      <c r="A407" s="11" t="s">
        <v>406</v>
      </c>
      <c r="B407" s="15">
        <v>0.49606</v>
      </c>
      <c r="C407" s="15">
        <v>0.15329000000000001</v>
      </c>
      <c r="D407" s="15">
        <v>0.65200000000000002</v>
      </c>
      <c r="E407" s="16">
        <v>0.16703999999999999</v>
      </c>
    </row>
    <row r="408" spans="1:5" x14ac:dyDescent="0.3">
      <c r="A408" s="11" t="s">
        <v>407</v>
      </c>
      <c r="B408" s="15">
        <v>0.17585999999999999</v>
      </c>
      <c r="C408" s="15">
        <v>0.13320000000000001</v>
      </c>
      <c r="D408" s="15">
        <v>0.31652999999999998</v>
      </c>
      <c r="E408" s="16">
        <v>0.14357</v>
      </c>
    </row>
    <row r="409" spans="1:5" x14ac:dyDescent="0.3">
      <c r="A409" s="11" t="s">
        <v>408</v>
      </c>
      <c r="B409" s="15">
        <v>0.36930000000000002</v>
      </c>
      <c r="C409" s="15">
        <v>0.15731999999999999</v>
      </c>
      <c r="D409" s="15">
        <v>0.51366000000000001</v>
      </c>
      <c r="E409" s="16">
        <v>0.18609999999999999</v>
      </c>
    </row>
    <row r="410" spans="1:5" x14ac:dyDescent="0.3">
      <c r="A410" s="11" t="s">
        <v>409</v>
      </c>
      <c r="B410" s="15">
        <v>0.35793000000000003</v>
      </c>
      <c r="C410" s="15">
        <v>0.1658</v>
      </c>
      <c r="D410" s="15">
        <v>0.47960000000000003</v>
      </c>
      <c r="E410" s="16">
        <v>0.20019000000000001</v>
      </c>
    </row>
    <row r="411" spans="1:5" x14ac:dyDescent="0.3">
      <c r="A411" s="11" t="s">
        <v>410</v>
      </c>
      <c r="B411" s="15">
        <v>6.3971E-2</v>
      </c>
      <c r="C411" s="15">
        <v>6.1927999999999997E-2</v>
      </c>
      <c r="D411" s="15">
        <v>0.13855999999999999</v>
      </c>
      <c r="E411" s="16">
        <v>8.9257000000000003E-2</v>
      </c>
    </row>
    <row r="412" spans="1:5" x14ac:dyDescent="0.3">
      <c r="A412" s="11" t="s">
        <v>411</v>
      </c>
      <c r="B412" s="15">
        <v>3.5818000000000003E-2</v>
      </c>
      <c r="C412" s="15">
        <v>6.1423999999999999E-2</v>
      </c>
      <c r="D412" s="15">
        <v>0.14376</v>
      </c>
      <c r="E412" s="16">
        <v>8.9094000000000007E-2</v>
      </c>
    </row>
    <row r="413" spans="1:5" x14ac:dyDescent="0.3">
      <c r="A413" s="11" t="s">
        <v>412</v>
      </c>
      <c r="B413" s="15">
        <v>3.9662999999999997E-2</v>
      </c>
      <c r="C413" s="15">
        <v>4.6949999999999999E-2</v>
      </c>
      <c r="D413" s="15">
        <v>0.11558</v>
      </c>
      <c r="E413" s="16">
        <v>8.9493000000000003E-2</v>
      </c>
    </row>
    <row r="414" spans="1:5" x14ac:dyDescent="0.3">
      <c r="A414" s="11" t="s">
        <v>413</v>
      </c>
      <c r="B414" s="15">
        <v>8.6629999999999999E-2</v>
      </c>
      <c r="C414" s="15">
        <v>7.9537999999999998E-2</v>
      </c>
      <c r="D414" s="15">
        <v>0.17854999999999999</v>
      </c>
      <c r="E414" s="16">
        <v>0.11412</v>
      </c>
    </row>
    <row r="415" spans="1:5" x14ac:dyDescent="0.3">
      <c r="A415" s="11" t="s">
        <v>414</v>
      </c>
      <c r="B415" s="15">
        <v>0.10303</v>
      </c>
      <c r="C415" s="15">
        <v>0.11641</v>
      </c>
      <c r="D415" s="15">
        <v>0.22997999999999999</v>
      </c>
      <c r="E415" s="16">
        <v>0.12209</v>
      </c>
    </row>
    <row r="416" spans="1:5" x14ac:dyDescent="0.3">
      <c r="A416" s="11" t="s">
        <v>415</v>
      </c>
      <c r="B416" s="15">
        <v>8.5469000000000003E-2</v>
      </c>
      <c r="C416" s="15">
        <v>8.1934999999999994E-2</v>
      </c>
      <c r="D416" s="15">
        <v>0.24454999999999999</v>
      </c>
      <c r="E416" s="16">
        <v>0.12218</v>
      </c>
    </row>
    <row r="417" spans="1:5" x14ac:dyDescent="0.3">
      <c r="A417" s="11" t="s">
        <v>416</v>
      </c>
      <c r="B417" s="15">
        <v>0.24110000000000001</v>
      </c>
      <c r="C417" s="15">
        <v>0.19398000000000001</v>
      </c>
      <c r="D417" s="15">
        <v>0.47692000000000001</v>
      </c>
      <c r="E417" s="16">
        <v>0.21027000000000001</v>
      </c>
    </row>
    <row r="418" spans="1:5" x14ac:dyDescent="0.3">
      <c r="A418" s="11" t="s">
        <v>417</v>
      </c>
      <c r="B418" s="15">
        <v>0.34032000000000001</v>
      </c>
      <c r="C418" s="15">
        <v>0.17443</v>
      </c>
      <c r="D418" s="15">
        <v>0.74894000000000005</v>
      </c>
      <c r="E418" s="16">
        <v>0.18099999999999999</v>
      </c>
    </row>
    <row r="419" spans="1:5" x14ac:dyDescent="0.3">
      <c r="A419" s="11" t="s">
        <v>418</v>
      </c>
      <c r="B419" s="15">
        <v>0.19458</v>
      </c>
      <c r="C419" s="15">
        <v>0.11531</v>
      </c>
      <c r="D419" s="15">
        <v>0.30796000000000001</v>
      </c>
      <c r="E419" s="16">
        <v>0.15507000000000001</v>
      </c>
    </row>
    <row r="420" spans="1:5" x14ac:dyDescent="0.3">
      <c r="A420" s="11" t="s">
        <v>419</v>
      </c>
      <c r="B420" s="15">
        <v>0.24610000000000001</v>
      </c>
      <c r="C420" s="15">
        <v>0.1434</v>
      </c>
      <c r="D420" s="15">
        <v>0.45351000000000002</v>
      </c>
      <c r="E420" s="16">
        <v>0.16244</v>
      </c>
    </row>
    <row r="421" spans="1:5" x14ac:dyDescent="0.3">
      <c r="A421" s="11" t="s">
        <v>420</v>
      </c>
      <c r="B421" s="15">
        <v>0.12213</v>
      </c>
      <c r="C421" s="15">
        <v>0.14849000000000001</v>
      </c>
      <c r="D421" s="15">
        <v>0.35099000000000002</v>
      </c>
      <c r="E421" s="16">
        <v>0.18348</v>
      </c>
    </row>
    <row r="422" spans="1:5" x14ac:dyDescent="0.3">
      <c r="A422" s="11" t="s">
        <v>421</v>
      </c>
      <c r="B422" s="15">
        <v>5.8030999999999999E-2</v>
      </c>
      <c r="C422" s="15">
        <v>5.2708999999999999E-2</v>
      </c>
      <c r="D422" s="15">
        <v>0.15251000000000001</v>
      </c>
      <c r="E422" s="16">
        <v>8.0845E-2</v>
      </c>
    </row>
    <row r="423" spans="1:5" x14ac:dyDescent="0.3">
      <c r="A423" s="11" t="s">
        <v>422</v>
      </c>
      <c r="B423" s="15">
        <v>6.1349000000000001E-2</v>
      </c>
      <c r="C423" s="15">
        <v>6.6262000000000001E-2</v>
      </c>
      <c r="D423" s="15">
        <v>0.14360999999999999</v>
      </c>
      <c r="E423" s="16">
        <v>8.8082999999999995E-2</v>
      </c>
    </row>
    <row r="424" spans="1:5" x14ac:dyDescent="0.3">
      <c r="A424" s="11" t="s">
        <v>423</v>
      </c>
      <c r="B424" s="15">
        <v>0.39434999999999998</v>
      </c>
      <c r="C424" s="15">
        <v>0.15403</v>
      </c>
      <c r="D424" s="15">
        <v>0.60587000000000002</v>
      </c>
      <c r="E424" s="16">
        <v>0.19972000000000001</v>
      </c>
    </row>
    <row r="425" spans="1:5" x14ac:dyDescent="0.3">
      <c r="A425" s="11" t="s">
        <v>424</v>
      </c>
      <c r="B425" s="15">
        <v>5.0726E-2</v>
      </c>
      <c r="C425" s="15">
        <v>5.6524999999999999E-2</v>
      </c>
      <c r="D425" s="15">
        <v>0.13166</v>
      </c>
      <c r="E425" s="16">
        <v>8.8606000000000004E-2</v>
      </c>
    </row>
    <row r="426" spans="1:5" x14ac:dyDescent="0.3">
      <c r="A426" s="11" t="s">
        <v>425</v>
      </c>
      <c r="B426" s="15">
        <v>6.5835000000000005E-2</v>
      </c>
      <c r="C426" s="15">
        <v>8.2706000000000002E-2</v>
      </c>
      <c r="D426" s="15">
        <v>0.1817</v>
      </c>
      <c r="E426" s="16">
        <v>0.12658</v>
      </c>
    </row>
    <row r="427" spans="1:5" x14ac:dyDescent="0.3">
      <c r="A427" s="11" t="s">
        <v>426</v>
      </c>
      <c r="B427" s="15">
        <v>5.4346999999999999E-2</v>
      </c>
      <c r="C427" s="15">
        <v>6.9547999999999999E-2</v>
      </c>
      <c r="D427" s="15">
        <v>0.16822999999999999</v>
      </c>
      <c r="E427" s="16">
        <v>0.10366</v>
      </c>
    </row>
    <row r="428" spans="1:5" x14ac:dyDescent="0.3">
      <c r="A428" s="11" t="s">
        <v>427</v>
      </c>
      <c r="B428" s="15">
        <v>4.8718999999999998E-2</v>
      </c>
      <c r="C428" s="15">
        <v>6.6664000000000001E-2</v>
      </c>
      <c r="D428" s="15">
        <v>0.15495</v>
      </c>
      <c r="E428" s="16">
        <v>0.10205</v>
      </c>
    </row>
    <row r="429" spans="1:5" x14ac:dyDescent="0.3">
      <c r="A429" s="11" t="s">
        <v>428</v>
      </c>
      <c r="B429" s="15">
        <v>0.15293999999999999</v>
      </c>
      <c r="C429" s="15">
        <v>0.13782</v>
      </c>
      <c r="D429" s="15">
        <v>0.26462000000000002</v>
      </c>
      <c r="E429" s="16">
        <v>0.16481000000000001</v>
      </c>
    </row>
    <row r="430" spans="1:5" x14ac:dyDescent="0.3">
      <c r="A430" s="11" t="s">
        <v>429</v>
      </c>
      <c r="B430" s="15">
        <v>6.3453999999999997E-2</v>
      </c>
      <c r="C430" s="15">
        <v>8.9264999999999997E-2</v>
      </c>
      <c r="D430" s="15">
        <v>0.16508</v>
      </c>
      <c r="E430" s="16">
        <v>0.14043</v>
      </c>
    </row>
    <row r="431" spans="1:5" x14ac:dyDescent="0.3">
      <c r="A431" s="11" t="s">
        <v>430</v>
      </c>
      <c r="B431" s="15">
        <v>4.6482000000000002E-2</v>
      </c>
      <c r="C431" s="15">
        <v>5.0375000000000003E-2</v>
      </c>
      <c r="D431" s="15">
        <v>0.11788</v>
      </c>
      <c r="E431" s="16">
        <v>7.8118000000000007E-2</v>
      </c>
    </row>
    <row r="432" spans="1:5" x14ac:dyDescent="0.3">
      <c r="A432" s="11" t="s">
        <v>431</v>
      </c>
      <c r="B432" s="15">
        <v>2.9397E-2</v>
      </c>
      <c r="C432" s="15">
        <v>4.5302000000000002E-2</v>
      </c>
      <c r="D432" s="15">
        <v>0.13872999999999999</v>
      </c>
      <c r="E432" s="16">
        <v>9.7716999999999998E-2</v>
      </c>
    </row>
    <row r="433" spans="1:5" x14ac:dyDescent="0.3">
      <c r="A433" s="11" t="s">
        <v>432</v>
      </c>
      <c r="B433" s="15">
        <v>3.8524000000000003E-2</v>
      </c>
      <c r="C433" s="15">
        <v>4.0410000000000001E-2</v>
      </c>
      <c r="D433" s="15">
        <v>0.11121</v>
      </c>
      <c r="E433" s="16">
        <v>8.2457000000000003E-2</v>
      </c>
    </row>
    <row r="434" spans="1:5" x14ac:dyDescent="0.3">
      <c r="A434" s="11" t="s">
        <v>433</v>
      </c>
      <c r="B434" s="15">
        <v>0.15095</v>
      </c>
      <c r="C434" s="15">
        <v>0.12525</v>
      </c>
      <c r="D434" s="15">
        <v>0.26954</v>
      </c>
      <c r="E434" s="16">
        <v>0.14940000000000001</v>
      </c>
    </row>
    <row r="435" spans="1:5" x14ac:dyDescent="0.3">
      <c r="A435" s="11" t="s">
        <v>434</v>
      </c>
      <c r="B435" s="15">
        <v>5.6702000000000002E-2</v>
      </c>
      <c r="C435" s="15">
        <v>6.7846000000000004E-2</v>
      </c>
      <c r="D435" s="15">
        <v>0.15751999999999999</v>
      </c>
      <c r="E435" s="16">
        <v>8.8353000000000001E-2</v>
      </c>
    </row>
    <row r="436" spans="1:5" x14ac:dyDescent="0.3">
      <c r="A436" s="11" t="s">
        <v>435</v>
      </c>
      <c r="B436" s="15">
        <v>6.5365999999999994E-2</v>
      </c>
      <c r="C436" s="15">
        <v>7.8437999999999994E-2</v>
      </c>
      <c r="D436" s="15">
        <v>0.14177999999999999</v>
      </c>
      <c r="E436" s="16">
        <v>8.7169999999999997E-2</v>
      </c>
    </row>
    <row r="437" spans="1:5" x14ac:dyDescent="0.3">
      <c r="A437" s="11" t="s">
        <v>436</v>
      </c>
      <c r="B437" s="15">
        <v>0.12267</v>
      </c>
      <c r="C437" s="15">
        <v>0.12501999999999999</v>
      </c>
      <c r="D437" s="15">
        <v>0.248</v>
      </c>
      <c r="E437" s="16">
        <v>0.10201</v>
      </c>
    </row>
    <row r="438" spans="1:5" x14ac:dyDescent="0.3">
      <c r="A438" s="11" t="s">
        <v>437</v>
      </c>
      <c r="B438" s="15">
        <v>9.8028000000000004E-2</v>
      </c>
      <c r="C438" s="15">
        <v>0.11756999999999999</v>
      </c>
      <c r="D438" s="15">
        <v>0.26124999999999998</v>
      </c>
      <c r="E438" s="16">
        <v>0.14988000000000001</v>
      </c>
    </row>
    <row r="439" spans="1:5" x14ac:dyDescent="0.3">
      <c r="A439" s="11" t="s">
        <v>438</v>
      </c>
      <c r="B439" s="15">
        <v>0.13899</v>
      </c>
      <c r="C439" s="15">
        <v>0.1128</v>
      </c>
      <c r="D439" s="15">
        <v>0.24443999999999999</v>
      </c>
      <c r="E439" s="16">
        <v>0.14036999999999999</v>
      </c>
    </row>
    <row r="440" spans="1:5" x14ac:dyDescent="0.3">
      <c r="A440" s="11" t="s">
        <v>439</v>
      </c>
      <c r="B440" s="15">
        <v>0.11493</v>
      </c>
      <c r="C440" s="15">
        <v>0.13547999999999999</v>
      </c>
      <c r="D440" s="15">
        <v>0.25835000000000002</v>
      </c>
      <c r="E440" s="16">
        <v>0.14197000000000001</v>
      </c>
    </row>
    <row r="441" spans="1:5" x14ac:dyDescent="0.3">
      <c r="A441" s="11" t="s">
        <v>440</v>
      </c>
      <c r="B441" s="15">
        <v>0.16553000000000001</v>
      </c>
      <c r="C441" s="15">
        <v>0.16693</v>
      </c>
      <c r="D441" s="15">
        <v>0.37135000000000001</v>
      </c>
      <c r="E441" s="16">
        <v>0.17032</v>
      </c>
    </row>
    <row r="442" spans="1:5" x14ac:dyDescent="0.3">
      <c r="A442" s="11" t="s">
        <v>441</v>
      </c>
      <c r="B442" s="15">
        <v>8.7006E-2</v>
      </c>
      <c r="C442" s="15">
        <v>9.9251000000000006E-2</v>
      </c>
      <c r="D442" s="15">
        <v>0.17197000000000001</v>
      </c>
      <c r="E442" s="16">
        <v>9.5235E-2</v>
      </c>
    </row>
    <row r="443" spans="1:5" x14ac:dyDescent="0.3">
      <c r="A443" s="11" t="s">
        <v>442</v>
      </c>
      <c r="B443" s="15">
        <v>0.23327999999999999</v>
      </c>
      <c r="C443" s="15">
        <v>0.17204</v>
      </c>
      <c r="D443" s="15">
        <v>0.41758000000000001</v>
      </c>
      <c r="E443" s="16">
        <v>0.13730999999999999</v>
      </c>
    </row>
    <row r="444" spans="1:5" x14ac:dyDescent="0.3">
      <c r="A444" s="11" t="s">
        <v>443</v>
      </c>
      <c r="B444" s="15">
        <v>7.0967000000000002E-2</v>
      </c>
      <c r="C444" s="15">
        <v>9.0503E-2</v>
      </c>
      <c r="D444" s="15">
        <v>0.16725000000000001</v>
      </c>
      <c r="E444" s="16">
        <v>0.12078</v>
      </c>
    </row>
    <row r="445" spans="1:5" x14ac:dyDescent="0.3">
      <c r="A445" s="11" t="s">
        <v>444</v>
      </c>
      <c r="B445" s="15">
        <v>0.51619000000000004</v>
      </c>
      <c r="C445" s="15">
        <v>0.19678000000000001</v>
      </c>
      <c r="D445" s="15">
        <v>0.71713000000000005</v>
      </c>
      <c r="E445" s="16">
        <v>0.18004000000000001</v>
      </c>
    </row>
    <row r="446" spans="1:5" x14ac:dyDescent="0.3">
      <c r="A446" s="11" t="s">
        <v>445</v>
      </c>
      <c r="B446" s="15">
        <v>0.11139</v>
      </c>
      <c r="C446" s="15">
        <v>0.10893</v>
      </c>
      <c r="D446" s="15">
        <v>0.23755000000000001</v>
      </c>
      <c r="E446" s="16">
        <v>0.13785</v>
      </c>
    </row>
    <row r="447" spans="1:5" x14ac:dyDescent="0.3">
      <c r="A447" s="11" t="s">
        <v>446</v>
      </c>
      <c r="B447" s="15">
        <v>0.1045</v>
      </c>
      <c r="C447" s="15">
        <v>9.8158999999999996E-2</v>
      </c>
      <c r="D447" s="15">
        <v>0.23118</v>
      </c>
      <c r="E447" s="16">
        <v>0.13324</v>
      </c>
    </row>
    <row r="448" spans="1:5" x14ac:dyDescent="0.3">
      <c r="A448" s="11" t="s">
        <v>447</v>
      </c>
      <c r="B448" s="15">
        <v>0.1018</v>
      </c>
      <c r="C448" s="15">
        <v>9.6090999999999996E-2</v>
      </c>
      <c r="D448" s="15">
        <v>0.24529000000000001</v>
      </c>
      <c r="E448" s="16">
        <v>0.14523</v>
      </c>
    </row>
    <row r="449" spans="1:5" x14ac:dyDescent="0.3">
      <c r="A449" s="11" t="s">
        <v>448</v>
      </c>
      <c r="B449" s="15">
        <v>0.253</v>
      </c>
      <c r="C449" s="15">
        <v>0.13655999999999999</v>
      </c>
      <c r="D449" s="15">
        <v>0.38274000000000002</v>
      </c>
      <c r="E449" s="16">
        <v>0.15240999999999999</v>
      </c>
    </row>
    <row r="450" spans="1:5" x14ac:dyDescent="0.3">
      <c r="A450" s="11" t="s">
        <v>449</v>
      </c>
      <c r="B450" s="15">
        <v>7.8007999999999994E-2</v>
      </c>
      <c r="C450" s="15">
        <v>0.11836000000000001</v>
      </c>
      <c r="D450" s="15">
        <v>0.41055000000000003</v>
      </c>
      <c r="E450" s="16">
        <v>0.20962</v>
      </c>
    </row>
    <row r="451" spans="1:5" x14ac:dyDescent="0.3">
      <c r="A451" s="11" t="s">
        <v>450</v>
      </c>
      <c r="B451" s="15">
        <v>0.14299000000000001</v>
      </c>
      <c r="C451" s="15">
        <v>0.10304000000000001</v>
      </c>
      <c r="D451" s="15">
        <v>0.28678999999999999</v>
      </c>
      <c r="E451" s="16">
        <v>0.127</v>
      </c>
    </row>
    <row r="452" spans="1:5" x14ac:dyDescent="0.3">
      <c r="A452" s="11" t="s">
        <v>451</v>
      </c>
      <c r="B452" s="15">
        <v>0.12336999999999999</v>
      </c>
      <c r="C452" s="15">
        <v>0.13255</v>
      </c>
      <c r="D452" s="15">
        <v>0.28536</v>
      </c>
      <c r="E452" s="16">
        <v>0.14865</v>
      </c>
    </row>
    <row r="453" spans="1:5" x14ac:dyDescent="0.3">
      <c r="A453" s="11" t="s">
        <v>452</v>
      </c>
      <c r="B453" s="15">
        <v>0.13156000000000001</v>
      </c>
      <c r="C453" s="15">
        <v>0.15920999999999999</v>
      </c>
      <c r="D453" s="15">
        <v>0.35859000000000002</v>
      </c>
      <c r="E453" s="16">
        <v>0.13804</v>
      </c>
    </row>
    <row r="454" spans="1:5" x14ac:dyDescent="0.3">
      <c r="A454" s="11" t="s">
        <v>453</v>
      </c>
      <c r="B454" s="15">
        <v>9.9085000000000006E-2</v>
      </c>
      <c r="C454" s="15">
        <v>9.0888999999999998E-2</v>
      </c>
      <c r="D454" s="15">
        <v>0.34377000000000002</v>
      </c>
      <c r="E454" s="16">
        <v>0.14408000000000001</v>
      </c>
    </row>
    <row r="455" spans="1:5" x14ac:dyDescent="0.3">
      <c r="A455" s="11" t="s">
        <v>454</v>
      </c>
      <c r="B455" s="15">
        <v>0.18173</v>
      </c>
      <c r="C455" s="15">
        <v>0.17632999999999999</v>
      </c>
      <c r="D455" s="15">
        <v>0.31241999999999998</v>
      </c>
      <c r="E455" s="16">
        <v>0.16858000000000001</v>
      </c>
    </row>
    <row r="456" spans="1:5" x14ac:dyDescent="0.3">
      <c r="A456" s="11" t="s">
        <v>455</v>
      </c>
      <c r="B456" s="15">
        <v>8.3089999999999997E-2</v>
      </c>
      <c r="C456" s="15">
        <v>9.1787999999999995E-2</v>
      </c>
      <c r="D456" s="15">
        <v>0.17274</v>
      </c>
      <c r="E456" s="16">
        <v>0.11255999999999999</v>
      </c>
    </row>
    <row r="457" spans="1:5" x14ac:dyDescent="0.3">
      <c r="A457" s="11" t="s">
        <v>456</v>
      </c>
      <c r="B457" s="15">
        <v>0.13281999999999999</v>
      </c>
      <c r="C457" s="15">
        <v>0.13241</v>
      </c>
      <c r="D457" s="15">
        <v>0.22892999999999999</v>
      </c>
      <c r="E457" s="16">
        <v>0.10460999999999999</v>
      </c>
    </row>
    <row r="458" spans="1:5" x14ac:dyDescent="0.3">
      <c r="A458" s="11" t="s">
        <v>457</v>
      </c>
      <c r="B458" s="15">
        <v>2.9399000000000002E-2</v>
      </c>
      <c r="C458" s="15">
        <v>4.512E-2</v>
      </c>
      <c r="D458" s="15">
        <v>8.0416000000000001E-2</v>
      </c>
      <c r="E458" s="16">
        <v>4.8624000000000001E-2</v>
      </c>
    </row>
    <row r="459" spans="1:5" x14ac:dyDescent="0.3">
      <c r="A459" s="11" t="s">
        <v>458</v>
      </c>
      <c r="B459" s="15">
        <v>8.6535000000000001E-2</v>
      </c>
      <c r="C459" s="15">
        <v>9.9959999999999993E-2</v>
      </c>
      <c r="D459" s="15">
        <v>0.1925</v>
      </c>
      <c r="E459" s="16">
        <v>0.10519000000000001</v>
      </c>
    </row>
    <row r="460" spans="1:5" x14ac:dyDescent="0.3">
      <c r="A460" s="11" t="s">
        <v>459</v>
      </c>
      <c r="B460" s="15">
        <v>6.8822999999999995E-2</v>
      </c>
      <c r="C460" s="15">
        <v>8.6252999999999996E-2</v>
      </c>
      <c r="D460" s="15">
        <v>0.25616</v>
      </c>
      <c r="E460" s="16">
        <v>0.14560000000000001</v>
      </c>
    </row>
    <row r="461" spans="1:5" x14ac:dyDescent="0.3">
      <c r="A461" s="11" t="s">
        <v>460</v>
      </c>
      <c r="B461" s="15">
        <v>6.5504999999999994E-2</v>
      </c>
      <c r="C461" s="15">
        <v>8.5885000000000003E-2</v>
      </c>
      <c r="D461" s="15">
        <v>0.18684000000000001</v>
      </c>
      <c r="E461" s="16">
        <v>0.11274000000000001</v>
      </c>
    </row>
    <row r="462" spans="1:5" x14ac:dyDescent="0.3">
      <c r="A462" s="11" t="s">
        <v>461</v>
      </c>
      <c r="B462" s="15">
        <v>8.9984999999999996E-2</v>
      </c>
      <c r="C462" s="15">
        <v>8.4621000000000002E-2</v>
      </c>
      <c r="D462" s="15">
        <v>0.18004000000000001</v>
      </c>
      <c r="E462" s="16">
        <v>0.14233000000000001</v>
      </c>
    </row>
    <row r="463" spans="1:5" x14ac:dyDescent="0.3">
      <c r="A463" s="11" t="s">
        <v>462</v>
      </c>
      <c r="B463" s="15">
        <v>7.3854000000000003E-2</v>
      </c>
      <c r="C463" s="15">
        <v>6.8602999999999997E-2</v>
      </c>
      <c r="D463" s="15">
        <v>0.18842</v>
      </c>
      <c r="E463" s="16">
        <v>9.6022999999999997E-2</v>
      </c>
    </row>
    <row r="464" spans="1:5" x14ac:dyDescent="0.3">
      <c r="A464" s="11" t="s">
        <v>463</v>
      </c>
      <c r="B464" s="15">
        <v>5.5369000000000002E-2</v>
      </c>
      <c r="C464" s="15">
        <v>6.7497000000000001E-2</v>
      </c>
      <c r="D464" s="15">
        <v>0.15952</v>
      </c>
      <c r="E464" s="16">
        <v>0.10854</v>
      </c>
    </row>
    <row r="465" spans="1:5" x14ac:dyDescent="0.3">
      <c r="A465" s="11" t="s">
        <v>464</v>
      </c>
      <c r="B465" s="15">
        <v>0.51641000000000004</v>
      </c>
      <c r="C465" s="15">
        <v>0.17632</v>
      </c>
      <c r="D465" s="15">
        <v>0.59445999999999999</v>
      </c>
      <c r="E465" s="16">
        <v>0.18367</v>
      </c>
    </row>
    <row r="466" spans="1:5" x14ac:dyDescent="0.3">
      <c r="A466" s="11" t="s">
        <v>465</v>
      </c>
      <c r="B466" s="15">
        <v>0.14610999999999999</v>
      </c>
      <c r="C466" s="15">
        <v>0.15447</v>
      </c>
      <c r="D466" s="15">
        <v>0.29127999999999998</v>
      </c>
      <c r="E466" s="16">
        <v>0.18174999999999999</v>
      </c>
    </row>
    <row r="467" spans="1:5" x14ac:dyDescent="0.3">
      <c r="A467" s="11" t="s">
        <v>466</v>
      </c>
      <c r="B467" s="15">
        <v>0.19536000000000001</v>
      </c>
      <c r="C467" s="15">
        <v>0.17595</v>
      </c>
      <c r="D467" s="15">
        <v>0.49132999999999999</v>
      </c>
      <c r="E467" s="16">
        <v>0.18959999999999999</v>
      </c>
    </row>
    <row r="468" spans="1:5" x14ac:dyDescent="0.3">
      <c r="A468" s="11" t="s">
        <v>467</v>
      </c>
      <c r="B468" s="15">
        <v>0.22348999999999999</v>
      </c>
      <c r="C468" s="15">
        <v>0.15887999999999999</v>
      </c>
      <c r="D468" s="15">
        <v>0.37602000000000002</v>
      </c>
      <c r="E468" s="16">
        <v>0.1618</v>
      </c>
    </row>
    <row r="469" spans="1:5" x14ac:dyDescent="0.3">
      <c r="A469" s="11" t="s">
        <v>468</v>
      </c>
      <c r="B469" s="15">
        <v>0.10863</v>
      </c>
      <c r="C469" s="15">
        <v>0.1211</v>
      </c>
      <c r="D469" s="15">
        <v>0.20341000000000001</v>
      </c>
      <c r="E469" s="16">
        <v>0.11618000000000001</v>
      </c>
    </row>
    <row r="470" spans="1:5" x14ac:dyDescent="0.3">
      <c r="A470" s="11" t="s">
        <v>469</v>
      </c>
      <c r="B470" s="15">
        <v>9.1014999999999999E-2</v>
      </c>
      <c r="C470" s="15">
        <v>0.10877000000000001</v>
      </c>
      <c r="D470" s="15">
        <v>0.20435</v>
      </c>
      <c r="E470" s="16">
        <v>0.12021999999999999</v>
      </c>
    </row>
    <row r="471" spans="1:5" x14ac:dyDescent="0.3">
      <c r="A471" s="11" t="s">
        <v>470</v>
      </c>
      <c r="B471" s="15">
        <v>4.2386E-2</v>
      </c>
      <c r="C471" s="15">
        <v>4.6103999999999999E-2</v>
      </c>
      <c r="D471" s="15">
        <v>0.10667</v>
      </c>
      <c r="E471" s="16">
        <v>6.8507999999999999E-2</v>
      </c>
    </row>
    <row r="472" spans="1:5" x14ac:dyDescent="0.3">
      <c r="A472" s="11" t="s">
        <v>471</v>
      </c>
      <c r="B472" s="15">
        <v>0.31831999999999999</v>
      </c>
      <c r="C472" s="15">
        <v>0.15353</v>
      </c>
      <c r="D472" s="15">
        <v>0.44363999999999998</v>
      </c>
      <c r="E472" s="16">
        <v>0.17077999999999999</v>
      </c>
    </row>
    <row r="473" spans="1:5" x14ac:dyDescent="0.3">
      <c r="A473" s="11" t="s">
        <v>472</v>
      </c>
      <c r="B473" s="15">
        <v>4.675E-2</v>
      </c>
      <c r="C473" s="15">
        <v>5.1173999999999997E-2</v>
      </c>
      <c r="D473" s="15">
        <v>0.11638</v>
      </c>
      <c r="E473" s="16">
        <v>8.7555999999999995E-2</v>
      </c>
    </row>
    <row r="474" spans="1:5" x14ac:dyDescent="0.3">
      <c r="A474" s="11" t="s">
        <v>473</v>
      </c>
      <c r="B474" s="15">
        <v>0.23536000000000001</v>
      </c>
      <c r="C474" s="15">
        <v>0.16753000000000001</v>
      </c>
      <c r="D474" s="15">
        <v>0.39615</v>
      </c>
      <c r="E474" s="16">
        <v>0.15981999999999999</v>
      </c>
    </row>
    <row r="475" spans="1:5" x14ac:dyDescent="0.3">
      <c r="A475" s="11" t="s">
        <v>474</v>
      </c>
      <c r="B475" s="15">
        <v>0.12909000000000001</v>
      </c>
      <c r="C475" s="15">
        <v>0.13525000000000001</v>
      </c>
      <c r="D475" s="15">
        <v>0.23032</v>
      </c>
      <c r="E475" s="16">
        <v>0.13392000000000001</v>
      </c>
    </row>
    <row r="476" spans="1:5" x14ac:dyDescent="0.3">
      <c r="A476" s="11" t="s">
        <v>475</v>
      </c>
      <c r="B476" s="15">
        <v>0.17272000000000001</v>
      </c>
      <c r="C476" s="15">
        <v>0.14101</v>
      </c>
      <c r="D476" s="15">
        <v>0.33707999999999999</v>
      </c>
      <c r="E476" s="16">
        <v>0.18976000000000001</v>
      </c>
    </row>
    <row r="477" spans="1:5" x14ac:dyDescent="0.3">
      <c r="A477" s="11" t="s">
        <v>476</v>
      </c>
      <c r="B477" s="15">
        <v>0.18417</v>
      </c>
      <c r="C477" s="15">
        <v>0.15445999999999999</v>
      </c>
      <c r="D477" s="15">
        <v>0.31468000000000002</v>
      </c>
      <c r="E477" s="16">
        <v>0.18018999999999999</v>
      </c>
    </row>
    <row r="478" spans="1:5" x14ac:dyDescent="0.3">
      <c r="A478" s="11" t="s">
        <v>477</v>
      </c>
      <c r="B478" s="15">
        <v>5.7089000000000001E-2</v>
      </c>
      <c r="C478" s="15">
        <v>5.5232999999999997E-2</v>
      </c>
      <c r="D478" s="15">
        <v>0.1358</v>
      </c>
      <c r="E478" s="16">
        <v>9.0832999999999997E-2</v>
      </c>
    </row>
    <row r="479" spans="1:5" x14ac:dyDescent="0.3">
      <c r="A479" s="11" t="s">
        <v>478</v>
      </c>
      <c r="B479" s="15">
        <v>8.2045999999999994E-2</v>
      </c>
      <c r="C479" s="15">
        <v>7.7221999999999999E-2</v>
      </c>
      <c r="D479" s="15">
        <v>0.21904000000000001</v>
      </c>
      <c r="E479" s="16">
        <v>0.11851</v>
      </c>
    </row>
    <row r="480" spans="1:5" x14ac:dyDescent="0.3">
      <c r="A480" s="11" t="s">
        <v>479</v>
      </c>
      <c r="B480" s="15">
        <v>9.1509999999999994E-2</v>
      </c>
      <c r="C480" s="15">
        <v>0.11753</v>
      </c>
      <c r="D480" s="15">
        <v>0.23386000000000001</v>
      </c>
      <c r="E480" s="16">
        <v>0.14485999999999999</v>
      </c>
    </row>
    <row r="481" spans="1:5" x14ac:dyDescent="0.3">
      <c r="A481" s="11" t="s">
        <v>480</v>
      </c>
      <c r="B481" s="15">
        <v>0.15185999999999999</v>
      </c>
      <c r="C481" s="15">
        <v>0.11212999999999999</v>
      </c>
      <c r="D481" s="15">
        <v>0.24404999999999999</v>
      </c>
      <c r="E481" s="16">
        <v>0.10882</v>
      </c>
    </row>
    <row r="482" spans="1:5" x14ac:dyDescent="0.3">
      <c r="A482" s="11" t="s">
        <v>481</v>
      </c>
      <c r="B482" s="15">
        <v>8.7261000000000005E-2</v>
      </c>
      <c r="C482" s="15">
        <v>9.9080000000000001E-2</v>
      </c>
      <c r="D482" s="15">
        <v>0.18992000000000001</v>
      </c>
      <c r="E482" s="16">
        <v>0.10878</v>
      </c>
    </row>
    <row r="483" spans="1:5" x14ac:dyDescent="0.3">
      <c r="A483" s="11" t="s">
        <v>482</v>
      </c>
      <c r="B483" s="15">
        <v>8.2228999999999997E-2</v>
      </c>
      <c r="C483" s="15">
        <v>0.10779</v>
      </c>
      <c r="D483" s="15">
        <v>0.21859999999999999</v>
      </c>
      <c r="E483" s="16">
        <v>0.13951</v>
      </c>
    </row>
    <row r="484" spans="1:5" x14ac:dyDescent="0.3">
      <c r="A484" s="11" t="s">
        <v>483</v>
      </c>
      <c r="B484" s="15">
        <v>7.0605000000000001E-2</v>
      </c>
      <c r="C484" s="15">
        <v>9.9580000000000002E-2</v>
      </c>
      <c r="D484" s="15">
        <v>0.18163000000000001</v>
      </c>
      <c r="E484" s="16">
        <v>0.12701000000000001</v>
      </c>
    </row>
    <row r="485" spans="1:5" x14ac:dyDescent="0.3">
      <c r="A485" s="11" t="s">
        <v>484</v>
      </c>
      <c r="B485" s="15">
        <v>7.5968999999999995E-2</v>
      </c>
      <c r="C485" s="15">
        <v>9.4089000000000006E-2</v>
      </c>
      <c r="D485" s="15">
        <v>0.25397999999999998</v>
      </c>
      <c r="E485" s="16">
        <v>0.12769</v>
      </c>
    </row>
    <row r="486" spans="1:5" x14ac:dyDescent="0.3">
      <c r="A486" s="11" t="s">
        <v>485</v>
      </c>
      <c r="B486" s="15">
        <v>4.922E-2</v>
      </c>
      <c r="C486" s="15">
        <v>6.9535E-2</v>
      </c>
      <c r="D486" s="15">
        <v>0.14837</v>
      </c>
      <c r="E486" s="16">
        <v>0.10645</v>
      </c>
    </row>
    <row r="487" spans="1:5" x14ac:dyDescent="0.3">
      <c r="A487" s="11" t="s">
        <v>486</v>
      </c>
      <c r="B487" s="15">
        <v>7.7199000000000004E-2</v>
      </c>
      <c r="C487" s="15">
        <v>6.5992999999999996E-2</v>
      </c>
      <c r="D487" s="15">
        <v>0.17094999999999999</v>
      </c>
      <c r="E487" s="16">
        <v>0.11552</v>
      </c>
    </row>
    <row r="488" spans="1:5" x14ac:dyDescent="0.3">
      <c r="A488" s="11" t="s">
        <v>487</v>
      </c>
      <c r="B488" s="15">
        <v>0.12651999999999999</v>
      </c>
      <c r="C488" s="15">
        <v>0.14346999999999999</v>
      </c>
      <c r="D488" s="15">
        <v>0.30592999999999998</v>
      </c>
      <c r="E488" s="16">
        <v>0.14168</v>
      </c>
    </row>
    <row r="489" spans="1:5" x14ac:dyDescent="0.3">
      <c r="A489" s="11" t="s">
        <v>488</v>
      </c>
      <c r="B489" s="15">
        <v>5.0569000000000003E-2</v>
      </c>
      <c r="C489" s="15">
        <v>5.8386E-2</v>
      </c>
      <c r="D489" s="15">
        <v>0.12654000000000001</v>
      </c>
      <c r="E489" s="16">
        <v>8.7253999999999998E-2</v>
      </c>
    </row>
    <row r="490" spans="1:5" x14ac:dyDescent="0.3">
      <c r="A490" s="11" t="s">
        <v>489</v>
      </c>
      <c r="B490" s="15">
        <v>3.5249000000000003E-2</v>
      </c>
      <c r="C490" s="15">
        <v>4.5851999999999997E-2</v>
      </c>
      <c r="D490" s="15">
        <v>8.1547999999999995E-2</v>
      </c>
      <c r="E490" s="16">
        <v>6.7208000000000004E-2</v>
      </c>
    </row>
    <row r="491" spans="1:5" x14ac:dyDescent="0.3">
      <c r="A491" s="11" t="s">
        <v>490</v>
      </c>
      <c r="B491" s="15">
        <v>0.22767000000000001</v>
      </c>
      <c r="C491" s="15">
        <v>0.15586</v>
      </c>
      <c r="D491" s="15">
        <v>0.44603999999999999</v>
      </c>
      <c r="E491" s="16">
        <v>0.16900999999999999</v>
      </c>
    </row>
    <row r="492" spans="1:5" x14ac:dyDescent="0.3">
      <c r="A492" s="11" t="s">
        <v>491</v>
      </c>
      <c r="B492" s="15">
        <v>0.18947</v>
      </c>
      <c r="C492" s="15">
        <v>0.17657</v>
      </c>
      <c r="D492" s="15">
        <v>0.36567</v>
      </c>
      <c r="E492" s="16">
        <v>0.19423000000000001</v>
      </c>
    </row>
    <row r="493" spans="1:5" x14ac:dyDescent="0.3">
      <c r="A493" s="11" t="s">
        <v>492</v>
      </c>
      <c r="B493" s="15">
        <v>2.7774E-2</v>
      </c>
      <c r="C493" s="15">
        <v>3.3964000000000001E-2</v>
      </c>
      <c r="D493" s="15">
        <v>9.7585000000000005E-2</v>
      </c>
      <c r="E493" s="16">
        <v>6.9690000000000002E-2</v>
      </c>
    </row>
    <row r="494" spans="1:5" x14ac:dyDescent="0.3">
      <c r="A494" s="11" t="s">
        <v>493</v>
      </c>
      <c r="B494" s="15">
        <v>5.1741000000000002E-2</v>
      </c>
      <c r="C494" s="15">
        <v>6.9320000000000007E-2</v>
      </c>
      <c r="D494" s="15">
        <v>0.12252</v>
      </c>
      <c r="E494" s="16">
        <v>9.1647000000000006E-2</v>
      </c>
    </row>
    <row r="495" spans="1:5" x14ac:dyDescent="0.3">
      <c r="A495" s="11" t="s">
        <v>494</v>
      </c>
      <c r="B495" s="15">
        <v>0.13789000000000001</v>
      </c>
      <c r="C495" s="15">
        <v>0.10109</v>
      </c>
      <c r="D495" s="15">
        <v>0.30076999999999998</v>
      </c>
      <c r="E495" s="16">
        <v>0.13642000000000001</v>
      </c>
    </row>
    <row r="496" spans="1:5" x14ac:dyDescent="0.3">
      <c r="A496" s="11" t="s">
        <v>495</v>
      </c>
      <c r="B496" s="15">
        <v>5.6181000000000002E-2</v>
      </c>
      <c r="C496" s="15">
        <v>7.2596999999999995E-2</v>
      </c>
      <c r="D496" s="15">
        <v>0.16070999999999999</v>
      </c>
      <c r="E496" s="16">
        <v>0.11255</v>
      </c>
    </row>
    <row r="497" spans="1:5" x14ac:dyDescent="0.3">
      <c r="A497" s="11" t="s">
        <v>496</v>
      </c>
      <c r="B497" s="15">
        <v>9.9681000000000006E-2</v>
      </c>
      <c r="C497" s="15">
        <v>0.1242</v>
      </c>
      <c r="D497" s="15">
        <v>0.20776</v>
      </c>
      <c r="E497" s="16">
        <v>0.12619</v>
      </c>
    </row>
    <row r="498" spans="1:5" x14ac:dyDescent="0.3">
      <c r="A498" s="11" t="s">
        <v>497</v>
      </c>
      <c r="B498" s="15">
        <v>0.33814</v>
      </c>
      <c r="C498" s="15">
        <v>0.19947999999999999</v>
      </c>
      <c r="D498" s="15">
        <v>0.46543000000000001</v>
      </c>
      <c r="E498" s="16">
        <v>0.16699</v>
      </c>
    </row>
    <row r="499" spans="1:5" x14ac:dyDescent="0.3">
      <c r="A499" s="11" t="s">
        <v>498</v>
      </c>
      <c r="B499" s="15">
        <v>0.32952999999999999</v>
      </c>
      <c r="C499" s="15">
        <v>0.17088999999999999</v>
      </c>
      <c r="D499" s="15">
        <v>0.57611999999999997</v>
      </c>
      <c r="E499" s="16">
        <v>0.18426000000000001</v>
      </c>
    </row>
    <row r="500" spans="1:5" x14ac:dyDescent="0.3">
      <c r="A500" s="11" t="s">
        <v>499</v>
      </c>
      <c r="B500" s="15">
        <v>0.14313999999999999</v>
      </c>
      <c r="C500" s="15">
        <v>0.12230000000000001</v>
      </c>
      <c r="D500" s="15">
        <v>0.36033999999999999</v>
      </c>
      <c r="E500" s="16">
        <v>0.15706999999999999</v>
      </c>
    </row>
    <row r="501" spans="1:5" x14ac:dyDescent="0.3">
      <c r="A501" s="11" t="s">
        <v>500</v>
      </c>
      <c r="B501" s="15">
        <v>8.1850999999999993E-2</v>
      </c>
      <c r="C501" s="15">
        <v>0.10294</v>
      </c>
      <c r="D501" s="15">
        <v>0.17671000000000001</v>
      </c>
      <c r="E501" s="16">
        <v>0.11244999999999999</v>
      </c>
    </row>
    <row r="502" spans="1:5" x14ac:dyDescent="0.3">
      <c r="A502" s="11" t="s">
        <v>501</v>
      </c>
      <c r="B502" s="15">
        <v>0.33918999999999999</v>
      </c>
      <c r="C502" s="15">
        <v>0.17443</v>
      </c>
      <c r="D502" s="15">
        <v>0.42962</v>
      </c>
      <c r="E502" s="16">
        <v>0.17130999999999999</v>
      </c>
    </row>
    <row r="503" spans="1:5" x14ac:dyDescent="0.3">
      <c r="A503" s="11" t="s">
        <v>502</v>
      </c>
      <c r="B503" s="15">
        <v>0.20024</v>
      </c>
      <c r="C503" s="15">
        <v>0.12648000000000001</v>
      </c>
      <c r="D503" s="15">
        <v>0.36675999999999997</v>
      </c>
      <c r="E503" s="16">
        <v>0.17831</v>
      </c>
    </row>
    <row r="504" spans="1:5" x14ac:dyDescent="0.3">
      <c r="A504" s="11" t="s">
        <v>503</v>
      </c>
      <c r="B504" s="15">
        <v>0.12303</v>
      </c>
      <c r="C504" s="15">
        <v>0.13725000000000001</v>
      </c>
      <c r="D504" s="15">
        <v>0.26174999999999998</v>
      </c>
      <c r="E504" s="16">
        <v>0.1258</v>
      </c>
    </row>
    <row r="505" spans="1:5" x14ac:dyDescent="0.3">
      <c r="A505" s="11" t="s">
        <v>504</v>
      </c>
      <c r="B505" s="15">
        <v>3.3813000000000003E-2</v>
      </c>
      <c r="C505" s="15">
        <v>3.6491999999999997E-2</v>
      </c>
      <c r="D505" s="15">
        <v>8.9566999999999994E-2</v>
      </c>
      <c r="E505" s="16">
        <v>6.3976000000000005E-2</v>
      </c>
    </row>
    <row r="506" spans="1:5" x14ac:dyDescent="0.3">
      <c r="A506" s="11" t="s">
        <v>505</v>
      </c>
      <c r="B506" s="15">
        <v>7.7344999999999997E-2</v>
      </c>
      <c r="C506" s="15">
        <v>9.6613000000000004E-2</v>
      </c>
      <c r="D506" s="15">
        <v>0.19245000000000001</v>
      </c>
      <c r="E506" s="16">
        <v>0.11494</v>
      </c>
    </row>
    <row r="507" spans="1:5" x14ac:dyDescent="0.3">
      <c r="A507" s="11" t="s">
        <v>506</v>
      </c>
      <c r="B507" s="15">
        <v>8.2553000000000001E-2</v>
      </c>
      <c r="C507" s="15">
        <v>0.11022</v>
      </c>
      <c r="D507" s="15">
        <v>0.20305999999999999</v>
      </c>
      <c r="E507" s="16">
        <v>0.1394</v>
      </c>
    </row>
    <row r="508" spans="1:5" x14ac:dyDescent="0.3">
      <c r="A508" s="11" t="s">
        <v>507</v>
      </c>
      <c r="B508" s="15">
        <v>0.19544</v>
      </c>
      <c r="C508" s="15">
        <v>0.16103999999999999</v>
      </c>
      <c r="D508" s="15">
        <v>0.37808000000000003</v>
      </c>
      <c r="E508" s="16">
        <v>0.17247000000000001</v>
      </c>
    </row>
    <row r="509" spans="1:5" x14ac:dyDescent="0.3">
      <c r="A509" s="11" t="s">
        <v>508</v>
      </c>
      <c r="B509" s="15">
        <v>5.5565999999999997E-2</v>
      </c>
      <c r="C509" s="15">
        <v>5.2595000000000003E-2</v>
      </c>
      <c r="D509" s="15">
        <v>0.12318</v>
      </c>
      <c r="E509" s="16">
        <v>9.6633999999999998E-2</v>
      </c>
    </row>
    <row r="510" spans="1:5" x14ac:dyDescent="0.3">
      <c r="A510" s="11" t="s">
        <v>509</v>
      </c>
      <c r="B510" s="15">
        <v>8.2361000000000004E-2</v>
      </c>
      <c r="C510" s="15">
        <v>0.11038000000000001</v>
      </c>
      <c r="D510" s="15">
        <v>0.19484000000000001</v>
      </c>
      <c r="E510" s="16">
        <v>0.15992999999999999</v>
      </c>
    </row>
    <row r="511" spans="1:5" x14ac:dyDescent="0.3">
      <c r="A511" s="11" t="s">
        <v>510</v>
      </c>
      <c r="B511" s="15">
        <v>5.6202000000000002E-2</v>
      </c>
      <c r="C511" s="15">
        <v>8.2183999999999993E-2</v>
      </c>
      <c r="D511" s="15">
        <v>0.26180999999999999</v>
      </c>
      <c r="E511" s="16">
        <v>0.16058</v>
      </c>
    </row>
    <row r="512" spans="1:5" x14ac:dyDescent="0.3">
      <c r="A512" s="11" t="s">
        <v>511</v>
      </c>
      <c r="B512" s="15">
        <v>0.1222</v>
      </c>
      <c r="C512" s="15">
        <v>0.10037</v>
      </c>
      <c r="D512" s="15">
        <v>0.24010999999999999</v>
      </c>
      <c r="E512" s="16">
        <v>0.11344</v>
      </c>
    </row>
    <row r="513" spans="1:5" x14ac:dyDescent="0.3">
      <c r="A513" s="11" t="s">
        <v>512</v>
      </c>
      <c r="B513" s="15">
        <v>3.8754999999999998E-2</v>
      </c>
      <c r="C513" s="15">
        <v>5.3011000000000003E-2</v>
      </c>
      <c r="D513" s="15">
        <v>0.1176</v>
      </c>
      <c r="E513" s="16">
        <v>6.5985000000000002E-2</v>
      </c>
    </row>
    <row r="514" spans="1:5" x14ac:dyDescent="0.3">
      <c r="A514" s="11" t="s">
        <v>513</v>
      </c>
      <c r="B514" s="15">
        <v>9.3106999999999995E-2</v>
      </c>
      <c r="C514" s="15">
        <v>0.10376000000000001</v>
      </c>
      <c r="D514" s="15">
        <v>0.19771</v>
      </c>
      <c r="E514" s="16">
        <v>0.11858</v>
      </c>
    </row>
    <row r="515" spans="1:5" x14ac:dyDescent="0.3">
      <c r="A515" s="11" t="s">
        <v>514</v>
      </c>
      <c r="B515" s="15">
        <v>9.6304000000000001E-2</v>
      </c>
      <c r="C515" s="15">
        <v>8.3971000000000004E-2</v>
      </c>
      <c r="D515" s="15">
        <v>0.26628000000000002</v>
      </c>
      <c r="E515" s="16">
        <v>0.11101999999999999</v>
      </c>
    </row>
    <row r="516" spans="1:5" x14ac:dyDescent="0.3">
      <c r="A516" s="11" t="s">
        <v>515</v>
      </c>
      <c r="B516" s="15">
        <v>0.13389999999999999</v>
      </c>
      <c r="C516" s="15">
        <v>0.11899</v>
      </c>
      <c r="D516" s="15">
        <v>0.26027</v>
      </c>
      <c r="E516" s="16">
        <v>0.12238</v>
      </c>
    </row>
    <row r="517" spans="1:5" x14ac:dyDescent="0.3">
      <c r="A517" s="11" t="s">
        <v>516</v>
      </c>
      <c r="B517" s="15">
        <v>0.17477000000000001</v>
      </c>
      <c r="C517" s="15">
        <v>0.1578</v>
      </c>
      <c r="D517" s="15">
        <v>0.35831000000000002</v>
      </c>
      <c r="E517" s="16">
        <v>0.15584999999999999</v>
      </c>
    </row>
    <row r="518" spans="1:5" x14ac:dyDescent="0.3">
      <c r="A518" s="11" t="s">
        <v>517</v>
      </c>
      <c r="B518" s="15">
        <v>5.7540000000000001E-2</v>
      </c>
      <c r="C518" s="15">
        <v>7.0352999999999999E-2</v>
      </c>
      <c r="D518" s="15">
        <v>0.16067999999999999</v>
      </c>
      <c r="E518" s="16">
        <v>0.10304000000000001</v>
      </c>
    </row>
    <row r="519" spans="1:5" x14ac:dyDescent="0.3">
      <c r="A519" s="11" t="s">
        <v>518</v>
      </c>
      <c r="B519" s="15">
        <v>7.3886999999999994E-2</v>
      </c>
      <c r="C519" s="15">
        <v>7.3940000000000006E-2</v>
      </c>
      <c r="D519" s="15">
        <v>0.2732</v>
      </c>
      <c r="E519" s="16">
        <v>0.14801</v>
      </c>
    </row>
    <row r="520" spans="1:5" x14ac:dyDescent="0.3">
      <c r="A520" s="11" t="s">
        <v>519</v>
      </c>
      <c r="B520" s="15">
        <v>6.2869999999999995E-2</v>
      </c>
      <c r="C520" s="15">
        <v>8.7147000000000002E-2</v>
      </c>
      <c r="D520" s="15">
        <v>0.17025999999999999</v>
      </c>
      <c r="E520" s="16">
        <v>0.1104</v>
      </c>
    </row>
    <row r="521" spans="1:5" x14ac:dyDescent="0.3">
      <c r="A521" s="11" t="s">
        <v>520</v>
      </c>
      <c r="B521" s="15">
        <v>6.2997999999999998E-2</v>
      </c>
      <c r="C521" s="15">
        <v>5.4941999999999998E-2</v>
      </c>
      <c r="D521" s="15">
        <v>0.17337</v>
      </c>
      <c r="E521" s="16">
        <v>0.11836000000000001</v>
      </c>
    </row>
    <row r="522" spans="1:5" x14ac:dyDescent="0.3">
      <c r="A522" s="11" t="s">
        <v>521</v>
      </c>
      <c r="B522" s="15">
        <v>5.3298999999999999E-2</v>
      </c>
      <c r="C522" s="15">
        <v>6.0248000000000003E-2</v>
      </c>
      <c r="D522" s="15">
        <v>0.15668000000000001</v>
      </c>
      <c r="E522" s="16">
        <v>9.0750999999999998E-2</v>
      </c>
    </row>
    <row r="523" spans="1:5" x14ac:dyDescent="0.3">
      <c r="A523" s="11" t="s">
        <v>522</v>
      </c>
      <c r="B523" s="15">
        <v>5.4577000000000001E-2</v>
      </c>
      <c r="C523" s="15">
        <v>7.4421000000000001E-2</v>
      </c>
      <c r="D523" s="15">
        <v>0.14568</v>
      </c>
      <c r="E523" s="16">
        <v>9.4588000000000005E-2</v>
      </c>
    </row>
    <row r="524" spans="1:5" x14ac:dyDescent="0.3">
      <c r="A524" s="11" t="s">
        <v>523</v>
      </c>
      <c r="B524" s="15">
        <v>8.0689999999999998E-2</v>
      </c>
      <c r="C524" s="15">
        <v>7.1697999999999998E-2</v>
      </c>
      <c r="D524" s="15">
        <v>0.18296999999999999</v>
      </c>
      <c r="E524" s="16">
        <v>0.1163</v>
      </c>
    </row>
    <row r="525" spans="1:5" x14ac:dyDescent="0.3">
      <c r="A525" s="11" t="s">
        <v>524</v>
      </c>
      <c r="B525" s="15">
        <v>0.33481</v>
      </c>
      <c r="C525" s="15">
        <v>0.20477000000000001</v>
      </c>
      <c r="D525" s="15">
        <v>0.48393000000000003</v>
      </c>
      <c r="E525" s="16">
        <v>0.16713</v>
      </c>
    </row>
    <row r="526" spans="1:5" x14ac:dyDescent="0.3">
      <c r="A526" s="11" t="s">
        <v>525</v>
      </c>
      <c r="B526" s="15">
        <v>4.5716E-2</v>
      </c>
      <c r="C526" s="15">
        <v>5.2686999999999998E-2</v>
      </c>
      <c r="D526" s="15">
        <v>0.14401</v>
      </c>
      <c r="E526" s="16">
        <v>0.10051</v>
      </c>
    </row>
    <row r="527" spans="1:5" x14ac:dyDescent="0.3">
      <c r="A527" s="11" t="s">
        <v>526</v>
      </c>
      <c r="B527" s="15">
        <v>8.5870000000000002E-2</v>
      </c>
      <c r="C527" s="15">
        <v>0.11007</v>
      </c>
      <c r="D527" s="15">
        <v>0.28621999999999997</v>
      </c>
      <c r="E527" s="16">
        <v>0.17002999999999999</v>
      </c>
    </row>
    <row r="528" spans="1:5" x14ac:dyDescent="0.3">
      <c r="A528" s="11" t="s">
        <v>527</v>
      </c>
      <c r="B528" s="15">
        <v>4.5571E-2</v>
      </c>
      <c r="C528" s="15">
        <v>5.3664000000000003E-2</v>
      </c>
      <c r="D528" s="15">
        <v>0.16491</v>
      </c>
      <c r="E528" s="16">
        <v>0.13308</v>
      </c>
    </row>
    <row r="529" spans="1:5" x14ac:dyDescent="0.3">
      <c r="A529" s="11" t="s">
        <v>528</v>
      </c>
      <c r="B529" s="15">
        <v>0.29260000000000003</v>
      </c>
      <c r="C529" s="15">
        <v>0.15687000000000001</v>
      </c>
      <c r="D529" s="15">
        <v>0.38591999999999999</v>
      </c>
      <c r="E529" s="16">
        <v>0.16091</v>
      </c>
    </row>
    <row r="530" spans="1:5" x14ac:dyDescent="0.3">
      <c r="A530" s="11" t="s">
        <v>529</v>
      </c>
      <c r="B530" s="15">
        <v>0.16017999999999999</v>
      </c>
      <c r="C530" s="15">
        <v>0.11885</v>
      </c>
      <c r="D530" s="15">
        <v>0.33942</v>
      </c>
      <c r="E530" s="16">
        <v>0.13858999999999999</v>
      </c>
    </row>
    <row r="531" spans="1:5" x14ac:dyDescent="0.3">
      <c r="A531" s="11" t="s">
        <v>530</v>
      </c>
      <c r="B531" s="15">
        <v>6.1823999999999997E-2</v>
      </c>
      <c r="C531" s="15">
        <v>7.6169000000000001E-2</v>
      </c>
      <c r="D531" s="15">
        <v>0.13569999999999999</v>
      </c>
      <c r="E531" s="16">
        <v>9.8655999999999994E-2</v>
      </c>
    </row>
    <row r="532" spans="1:5" x14ac:dyDescent="0.3">
      <c r="A532" s="11" t="s">
        <v>531</v>
      </c>
      <c r="B532" s="15">
        <v>0.38788</v>
      </c>
      <c r="C532" s="15">
        <v>0.19256999999999999</v>
      </c>
      <c r="D532" s="15">
        <v>0.56598000000000004</v>
      </c>
      <c r="E532" s="16">
        <v>0.17665</v>
      </c>
    </row>
    <row r="533" spans="1:5" x14ac:dyDescent="0.3">
      <c r="A533" s="11" t="s">
        <v>532</v>
      </c>
      <c r="B533" s="15">
        <v>0.1368</v>
      </c>
      <c r="C533" s="15">
        <v>0.14704</v>
      </c>
      <c r="D533" s="15">
        <v>0.33700999999999998</v>
      </c>
      <c r="E533" s="16">
        <v>0.15475</v>
      </c>
    </row>
    <row r="534" spans="1:5" x14ac:dyDescent="0.3">
      <c r="A534" s="11" t="s">
        <v>533</v>
      </c>
      <c r="B534" s="15">
        <v>0.43564000000000003</v>
      </c>
      <c r="C534" s="15">
        <v>0.16619</v>
      </c>
      <c r="D534" s="15">
        <v>0.53298000000000001</v>
      </c>
      <c r="E534" s="16">
        <v>0.17058000000000001</v>
      </c>
    </row>
    <row r="535" spans="1:5" x14ac:dyDescent="0.3">
      <c r="A535" s="11" t="s">
        <v>534</v>
      </c>
      <c r="B535" s="15">
        <v>9.3784000000000006E-2</v>
      </c>
      <c r="C535" s="15">
        <v>0.13217000000000001</v>
      </c>
      <c r="D535" s="15">
        <v>0.29187999999999997</v>
      </c>
      <c r="E535" s="16">
        <v>0.18182999999999999</v>
      </c>
    </row>
    <row r="536" spans="1:5" x14ac:dyDescent="0.3">
      <c r="A536" s="11" t="s">
        <v>535</v>
      </c>
      <c r="B536" s="15">
        <v>8.3999000000000004E-2</v>
      </c>
      <c r="C536" s="15">
        <v>8.1231999999999999E-2</v>
      </c>
      <c r="D536" s="15">
        <v>0.26534000000000002</v>
      </c>
      <c r="E536" s="16">
        <v>0.13875000000000001</v>
      </c>
    </row>
    <row r="537" spans="1:5" x14ac:dyDescent="0.3">
      <c r="A537" s="11" t="s">
        <v>536</v>
      </c>
      <c r="B537" s="15">
        <v>0.14405000000000001</v>
      </c>
      <c r="C537" s="15">
        <v>0.13303000000000001</v>
      </c>
      <c r="D537" s="15">
        <v>0.29593000000000003</v>
      </c>
      <c r="E537" s="16">
        <v>0.15275</v>
      </c>
    </row>
    <row r="538" spans="1:5" x14ac:dyDescent="0.3">
      <c r="A538" s="11" t="s">
        <v>537</v>
      </c>
      <c r="B538" s="15">
        <v>2.8008999999999999E-2</v>
      </c>
      <c r="C538" s="15">
        <v>4.5636000000000003E-2</v>
      </c>
      <c r="D538" s="15">
        <v>9.4954999999999998E-2</v>
      </c>
      <c r="E538" s="16">
        <v>7.9275999999999999E-2</v>
      </c>
    </row>
    <row r="539" spans="1:5" x14ac:dyDescent="0.3">
      <c r="A539" s="11" t="s">
        <v>538</v>
      </c>
      <c r="B539" s="15">
        <v>6.2278E-2</v>
      </c>
      <c r="C539" s="15">
        <v>8.0702999999999997E-2</v>
      </c>
      <c r="D539" s="15">
        <v>0.13961999999999999</v>
      </c>
      <c r="E539" s="16">
        <v>9.5465999999999995E-2</v>
      </c>
    </row>
    <row r="540" spans="1:5" x14ac:dyDescent="0.3">
      <c r="A540" s="11" t="s">
        <v>539</v>
      </c>
      <c r="B540" s="15">
        <v>6.1842000000000001E-2</v>
      </c>
      <c r="C540" s="15">
        <v>8.1740999999999994E-2</v>
      </c>
      <c r="D540" s="15">
        <v>0.23487</v>
      </c>
      <c r="E540" s="16">
        <v>0.13703000000000001</v>
      </c>
    </row>
    <row r="541" spans="1:5" x14ac:dyDescent="0.3">
      <c r="A541" s="11" t="s">
        <v>540</v>
      </c>
      <c r="B541" s="15">
        <v>0.21296000000000001</v>
      </c>
      <c r="C541" s="15">
        <v>0.17430000000000001</v>
      </c>
      <c r="D541" s="15">
        <v>0.36991000000000002</v>
      </c>
      <c r="E541" s="16">
        <v>0.18633</v>
      </c>
    </row>
    <row r="542" spans="1:5" x14ac:dyDescent="0.3">
      <c r="A542" s="11" t="s">
        <v>541</v>
      </c>
      <c r="B542" s="15">
        <v>0.20180999999999999</v>
      </c>
      <c r="C542" s="15">
        <v>0.16642999999999999</v>
      </c>
      <c r="D542" s="15">
        <v>0.31601000000000001</v>
      </c>
      <c r="E542" s="16">
        <v>0.14601</v>
      </c>
    </row>
    <row r="543" spans="1:5" x14ac:dyDescent="0.3">
      <c r="A543" s="11" t="s">
        <v>542</v>
      </c>
      <c r="B543" s="15">
        <v>2.9763000000000001E-2</v>
      </c>
      <c r="C543" s="15">
        <v>3.6249000000000003E-2</v>
      </c>
      <c r="D543" s="15">
        <v>8.2675999999999999E-2</v>
      </c>
      <c r="E543" s="16">
        <v>7.1006E-2</v>
      </c>
    </row>
    <row r="544" spans="1:5" x14ac:dyDescent="0.3">
      <c r="A544" s="11" t="s">
        <v>543</v>
      </c>
      <c r="B544" s="15">
        <v>7.3692999999999995E-2</v>
      </c>
      <c r="C544" s="15">
        <v>9.2744999999999994E-2</v>
      </c>
      <c r="D544" s="15">
        <v>0.23114000000000001</v>
      </c>
      <c r="E544" s="16">
        <v>0.11437</v>
      </c>
    </row>
    <row r="545" spans="1:5" x14ac:dyDescent="0.3">
      <c r="A545" s="11" t="s">
        <v>544</v>
      </c>
      <c r="B545" s="15">
        <v>4.2493000000000003E-2</v>
      </c>
      <c r="C545" s="15">
        <v>4.8343999999999998E-2</v>
      </c>
      <c r="D545" s="15">
        <v>0.10338</v>
      </c>
      <c r="E545" s="16">
        <v>9.3276999999999999E-2</v>
      </c>
    </row>
    <row r="546" spans="1:5" x14ac:dyDescent="0.3">
      <c r="A546" s="11" t="s">
        <v>545</v>
      </c>
      <c r="B546" s="15">
        <v>3.5906E-2</v>
      </c>
      <c r="C546" s="15">
        <v>3.8349000000000001E-2</v>
      </c>
      <c r="D546" s="15">
        <v>8.9876999999999999E-2</v>
      </c>
      <c r="E546" s="16">
        <v>7.3051000000000005E-2</v>
      </c>
    </row>
    <row r="547" spans="1:5" x14ac:dyDescent="0.3">
      <c r="A547" s="11" t="s">
        <v>546</v>
      </c>
      <c r="B547" s="15">
        <v>5.8686000000000002E-2</v>
      </c>
      <c r="C547" s="15">
        <v>7.8681000000000001E-2</v>
      </c>
      <c r="D547" s="15">
        <v>0.12856000000000001</v>
      </c>
      <c r="E547" s="16">
        <v>8.7479000000000001E-2</v>
      </c>
    </row>
    <row r="548" spans="1:5" x14ac:dyDescent="0.3">
      <c r="A548" s="11" t="s">
        <v>547</v>
      </c>
      <c r="B548" s="15">
        <v>0.25014999999999998</v>
      </c>
      <c r="C548" s="15">
        <v>0.19101000000000001</v>
      </c>
      <c r="D548" s="15">
        <v>0.40922999999999998</v>
      </c>
      <c r="E548" s="16">
        <v>0.18976000000000001</v>
      </c>
    </row>
    <row r="549" spans="1:5" x14ac:dyDescent="0.3">
      <c r="A549" s="11" t="s">
        <v>548</v>
      </c>
      <c r="B549" s="15">
        <v>0.55157999999999996</v>
      </c>
      <c r="C549" s="15">
        <v>0.18557000000000001</v>
      </c>
      <c r="D549" s="15">
        <v>0.73080999999999996</v>
      </c>
      <c r="E549" s="16">
        <v>0.17552999999999999</v>
      </c>
    </row>
    <row r="550" spans="1:5" x14ac:dyDescent="0.3">
      <c r="A550" s="11" t="s">
        <v>549</v>
      </c>
      <c r="B550" s="15">
        <v>0.16117000000000001</v>
      </c>
      <c r="C550" s="15">
        <v>0.12686</v>
      </c>
      <c r="D550" s="15">
        <v>0.25165999999999999</v>
      </c>
      <c r="E550" s="16">
        <v>0.14621000000000001</v>
      </c>
    </row>
    <row r="551" spans="1:5" x14ac:dyDescent="0.3">
      <c r="A551" s="11" t="s">
        <v>550</v>
      </c>
      <c r="B551" s="15">
        <v>8.8738999999999998E-2</v>
      </c>
      <c r="C551" s="15">
        <v>7.1808999999999998E-2</v>
      </c>
      <c r="D551" s="15">
        <v>0.19375999999999999</v>
      </c>
      <c r="E551" s="16">
        <v>8.5192000000000004E-2</v>
      </c>
    </row>
    <row r="552" spans="1:5" x14ac:dyDescent="0.3">
      <c r="A552" s="11" t="s">
        <v>551</v>
      </c>
      <c r="B552" s="15">
        <v>6.8500000000000005E-2</v>
      </c>
      <c r="C552" s="15">
        <v>8.6142999999999997E-2</v>
      </c>
      <c r="D552" s="15">
        <v>0.19273000000000001</v>
      </c>
      <c r="E552" s="16">
        <v>0.12256</v>
      </c>
    </row>
    <row r="553" spans="1:5" x14ac:dyDescent="0.3">
      <c r="A553" s="11" t="s">
        <v>552</v>
      </c>
      <c r="B553" s="15">
        <v>0.27989999999999998</v>
      </c>
      <c r="C553" s="15">
        <v>0.18773000000000001</v>
      </c>
      <c r="D553" s="15">
        <v>0.39456000000000002</v>
      </c>
      <c r="E553" s="16">
        <v>0.17080999999999999</v>
      </c>
    </row>
    <row r="554" spans="1:5" x14ac:dyDescent="0.3">
      <c r="A554" s="11" t="s">
        <v>553</v>
      </c>
      <c r="B554" s="15">
        <v>0.15007000000000001</v>
      </c>
      <c r="C554" s="15">
        <v>0.13750000000000001</v>
      </c>
      <c r="D554" s="15">
        <v>0.30403999999999998</v>
      </c>
      <c r="E554" s="16">
        <v>0.16596</v>
      </c>
    </row>
    <row r="555" spans="1:5" x14ac:dyDescent="0.3">
      <c r="A555" s="11" t="s">
        <v>554</v>
      </c>
      <c r="B555" s="15">
        <v>0.19689999999999999</v>
      </c>
      <c r="C555" s="15">
        <v>0.12331</v>
      </c>
      <c r="D555" s="15">
        <v>0.28982000000000002</v>
      </c>
      <c r="E555" s="16">
        <v>0.12726000000000001</v>
      </c>
    </row>
    <row r="556" spans="1:5" x14ac:dyDescent="0.3">
      <c r="A556" s="11" t="s">
        <v>555</v>
      </c>
      <c r="B556" s="15">
        <v>0.11685</v>
      </c>
      <c r="C556" s="15">
        <v>0.11658</v>
      </c>
      <c r="D556" s="15">
        <v>0.23361000000000001</v>
      </c>
      <c r="E556" s="16">
        <v>0.12684999999999999</v>
      </c>
    </row>
    <row r="557" spans="1:5" x14ac:dyDescent="0.3">
      <c r="A557" s="11" t="s">
        <v>556</v>
      </c>
      <c r="B557" s="15">
        <v>7.1604000000000001E-2</v>
      </c>
      <c r="C557" s="15">
        <v>8.9442999999999995E-2</v>
      </c>
      <c r="D557" s="15">
        <v>0.19739999999999999</v>
      </c>
      <c r="E557" s="16">
        <v>0.11099000000000001</v>
      </c>
    </row>
    <row r="558" spans="1:5" x14ac:dyDescent="0.3">
      <c r="A558" s="11" t="s">
        <v>557</v>
      </c>
      <c r="B558" s="15">
        <v>0.23985000000000001</v>
      </c>
      <c r="C558" s="15">
        <v>0.15523000000000001</v>
      </c>
      <c r="D558" s="15">
        <v>0.35281000000000001</v>
      </c>
      <c r="E558" s="16">
        <v>0.14485999999999999</v>
      </c>
    </row>
    <row r="559" spans="1:5" x14ac:dyDescent="0.3">
      <c r="A559" s="11" t="s">
        <v>558</v>
      </c>
      <c r="B559" s="15">
        <v>0.28799000000000002</v>
      </c>
      <c r="C559" s="15">
        <v>0.19372</v>
      </c>
      <c r="D559" s="15">
        <v>0.47231000000000001</v>
      </c>
      <c r="E559" s="16">
        <v>0.14829000000000001</v>
      </c>
    </row>
    <row r="560" spans="1:5" x14ac:dyDescent="0.3">
      <c r="A560" s="11" t="s">
        <v>559</v>
      </c>
      <c r="B560" s="15">
        <v>4.7458E-2</v>
      </c>
      <c r="C560" s="15">
        <v>7.0809999999999998E-2</v>
      </c>
      <c r="D560" s="15">
        <v>0.12198000000000001</v>
      </c>
      <c r="E560" s="16">
        <v>8.8671E-2</v>
      </c>
    </row>
    <row r="561" spans="1:5" x14ac:dyDescent="0.3">
      <c r="A561" s="11" t="s">
        <v>560</v>
      </c>
      <c r="B561" s="15">
        <v>0.34339999999999998</v>
      </c>
      <c r="C561" s="15">
        <v>0.19294</v>
      </c>
      <c r="D561" s="15">
        <v>0.48204999999999998</v>
      </c>
      <c r="E561" s="16">
        <v>0.19187000000000001</v>
      </c>
    </row>
    <row r="562" spans="1:5" x14ac:dyDescent="0.3">
      <c r="A562" s="11" t="s">
        <v>561</v>
      </c>
      <c r="B562" s="15">
        <v>0.21667</v>
      </c>
      <c r="C562" s="15">
        <v>0.15121999999999999</v>
      </c>
      <c r="D562" s="15">
        <v>0.40159</v>
      </c>
      <c r="E562" s="16">
        <v>0.15198999999999999</v>
      </c>
    </row>
    <row r="563" spans="1:5" x14ac:dyDescent="0.3">
      <c r="A563" s="11" t="s">
        <v>562</v>
      </c>
      <c r="B563" s="15">
        <v>0.21729000000000001</v>
      </c>
      <c r="C563" s="15">
        <v>0.13614000000000001</v>
      </c>
      <c r="D563" s="15">
        <v>0.35907</v>
      </c>
      <c r="E563" s="16">
        <v>0.1678</v>
      </c>
    </row>
    <row r="564" spans="1:5" x14ac:dyDescent="0.3">
      <c r="A564" s="11" t="s">
        <v>563</v>
      </c>
      <c r="B564" s="15">
        <v>8.4337999999999996E-2</v>
      </c>
      <c r="C564" s="15">
        <v>9.7279000000000004E-2</v>
      </c>
      <c r="D564" s="15">
        <v>0.18965000000000001</v>
      </c>
      <c r="E564" s="16">
        <v>0.12359000000000001</v>
      </c>
    </row>
    <row r="565" spans="1:5" x14ac:dyDescent="0.3">
      <c r="A565" s="11" t="s">
        <v>564</v>
      </c>
      <c r="B565" s="15">
        <v>6.9571999999999995E-2</v>
      </c>
      <c r="C565" s="15">
        <v>9.8790000000000003E-2</v>
      </c>
      <c r="D565" s="15">
        <v>0.24167</v>
      </c>
      <c r="E565" s="16">
        <v>0.11774</v>
      </c>
    </row>
    <row r="566" spans="1:5" x14ac:dyDescent="0.3">
      <c r="A566" s="11" t="s">
        <v>565</v>
      </c>
      <c r="B566" s="15">
        <v>4.4995E-2</v>
      </c>
      <c r="C566" s="15">
        <v>5.3415999999999998E-2</v>
      </c>
      <c r="D566" s="15">
        <v>0.10864</v>
      </c>
      <c r="E566" s="16">
        <v>6.4643999999999993E-2</v>
      </c>
    </row>
    <row r="567" spans="1:5" x14ac:dyDescent="0.3">
      <c r="A567" s="11" t="s">
        <v>566</v>
      </c>
      <c r="B567" s="15">
        <v>0.20871000000000001</v>
      </c>
      <c r="C567" s="15">
        <v>0.20658000000000001</v>
      </c>
      <c r="D567" s="15">
        <v>0.44668000000000002</v>
      </c>
      <c r="E567" s="16">
        <v>0.20335</v>
      </c>
    </row>
    <row r="568" spans="1:5" x14ac:dyDescent="0.3">
      <c r="A568" s="11" t="s">
        <v>567</v>
      </c>
      <c r="B568" s="15">
        <v>3.4654999999999998E-2</v>
      </c>
      <c r="C568" s="15">
        <v>3.9322000000000003E-2</v>
      </c>
      <c r="D568" s="15">
        <v>0.10866000000000001</v>
      </c>
      <c r="E568" s="16">
        <v>9.7122E-2</v>
      </c>
    </row>
    <row r="569" spans="1:5" x14ac:dyDescent="0.3">
      <c r="A569" s="11" t="s">
        <v>568</v>
      </c>
      <c r="B569" s="15">
        <v>4.6612000000000001E-2</v>
      </c>
      <c r="C569" s="15">
        <v>6.5714999999999996E-2</v>
      </c>
      <c r="D569" s="15">
        <v>0.16403999999999999</v>
      </c>
      <c r="E569" s="16">
        <v>8.9493000000000003E-2</v>
      </c>
    </row>
    <row r="570" spans="1:5" x14ac:dyDescent="0.3">
      <c r="A570" s="11" t="s">
        <v>569</v>
      </c>
      <c r="B570" s="15">
        <v>0.40375</v>
      </c>
      <c r="C570" s="15">
        <v>0.17929</v>
      </c>
      <c r="D570" s="15">
        <v>0.62592000000000003</v>
      </c>
      <c r="E570" s="16">
        <v>0.18870999999999999</v>
      </c>
    </row>
    <row r="571" spans="1:5" x14ac:dyDescent="0.3">
      <c r="A571" s="11" t="s">
        <v>570</v>
      </c>
      <c r="B571" s="15">
        <v>0.17777999999999999</v>
      </c>
      <c r="C571" s="15">
        <v>0.13300999999999999</v>
      </c>
      <c r="D571" s="15">
        <v>0.28395999999999999</v>
      </c>
      <c r="E571" s="16">
        <v>0.13764999999999999</v>
      </c>
    </row>
    <row r="572" spans="1:5" x14ac:dyDescent="0.3">
      <c r="A572" s="11" t="s">
        <v>571</v>
      </c>
      <c r="B572" s="15">
        <v>5.0710999999999999E-2</v>
      </c>
      <c r="C572" s="15">
        <v>5.7819000000000002E-2</v>
      </c>
      <c r="D572" s="15">
        <v>0.14036000000000001</v>
      </c>
      <c r="E572" s="16">
        <v>8.9190000000000005E-2</v>
      </c>
    </row>
    <row r="573" spans="1:5" x14ac:dyDescent="0.3">
      <c r="A573" s="11" t="s">
        <v>572</v>
      </c>
      <c r="B573" s="15">
        <v>6.0253000000000001E-2</v>
      </c>
      <c r="C573" s="15">
        <v>7.9249E-2</v>
      </c>
      <c r="D573" s="15">
        <v>0.20460999999999999</v>
      </c>
      <c r="E573" s="16">
        <v>0.11246</v>
      </c>
    </row>
    <row r="574" spans="1:5" x14ac:dyDescent="0.3">
      <c r="A574" s="11" t="s">
        <v>573</v>
      </c>
      <c r="B574" s="15">
        <v>0.32640000000000002</v>
      </c>
      <c r="C574" s="15">
        <v>0.19209000000000001</v>
      </c>
      <c r="D574" s="15">
        <v>0.46938999999999997</v>
      </c>
      <c r="E574" s="16">
        <v>0.18512000000000001</v>
      </c>
    </row>
    <row r="575" spans="1:5" x14ac:dyDescent="0.3">
      <c r="A575" s="11" t="s">
        <v>574</v>
      </c>
      <c r="B575" s="15">
        <v>8.2496E-2</v>
      </c>
      <c r="C575" s="15">
        <v>9.7144999999999995E-2</v>
      </c>
      <c r="D575" s="15">
        <v>0.24049000000000001</v>
      </c>
      <c r="E575" s="16">
        <v>0.1222</v>
      </c>
    </row>
    <row r="576" spans="1:5" x14ac:dyDescent="0.3">
      <c r="A576" s="11" t="s">
        <v>575</v>
      </c>
      <c r="B576" s="15">
        <v>9.5690999999999998E-2</v>
      </c>
      <c r="C576" s="15">
        <v>8.3329E-2</v>
      </c>
      <c r="D576" s="15">
        <v>0.19577</v>
      </c>
      <c r="E576" s="16">
        <v>0.13242000000000001</v>
      </c>
    </row>
    <row r="577" spans="1:5" x14ac:dyDescent="0.3">
      <c r="A577" s="11" t="s">
        <v>576</v>
      </c>
      <c r="B577" s="15">
        <v>0.14141999999999999</v>
      </c>
      <c r="C577" s="15">
        <v>0.15071000000000001</v>
      </c>
      <c r="D577" s="15">
        <v>0.26191999999999999</v>
      </c>
      <c r="E577" s="16">
        <v>0.12161</v>
      </c>
    </row>
    <row r="578" spans="1:5" x14ac:dyDescent="0.3">
      <c r="A578" s="11" t="s">
        <v>577</v>
      </c>
      <c r="B578" s="15">
        <v>4.9875000000000003E-2</v>
      </c>
      <c r="C578" s="15">
        <v>6.2534000000000006E-2</v>
      </c>
      <c r="D578" s="15">
        <v>0.19525000000000001</v>
      </c>
      <c r="E578" s="16">
        <v>9.0813000000000005E-2</v>
      </c>
    </row>
    <row r="579" spans="1:5" x14ac:dyDescent="0.3">
      <c r="A579" s="11" t="s">
        <v>578</v>
      </c>
      <c r="B579" s="15">
        <v>8.3002999999999993E-2</v>
      </c>
      <c r="C579" s="15">
        <v>8.8135000000000005E-2</v>
      </c>
      <c r="D579" s="15">
        <v>0.29099000000000003</v>
      </c>
      <c r="E579" s="16">
        <v>0.14485000000000001</v>
      </c>
    </row>
    <row r="580" spans="1:5" x14ac:dyDescent="0.3">
      <c r="A580" s="11" t="s">
        <v>579</v>
      </c>
      <c r="B580" s="15">
        <v>0.14621999999999999</v>
      </c>
      <c r="C580" s="15">
        <v>0.16258</v>
      </c>
      <c r="D580" s="15">
        <v>0.36807000000000001</v>
      </c>
      <c r="E580" s="16">
        <v>0.16982</v>
      </c>
    </row>
    <row r="581" spans="1:5" x14ac:dyDescent="0.3">
      <c r="A581" s="11" t="s">
        <v>580</v>
      </c>
      <c r="B581" s="15">
        <v>0.12031</v>
      </c>
      <c r="C581" s="15">
        <v>0.10151</v>
      </c>
      <c r="D581" s="15">
        <v>0.32355</v>
      </c>
      <c r="E581" s="16">
        <v>0.1298</v>
      </c>
    </row>
    <row r="582" spans="1:5" x14ac:dyDescent="0.3">
      <c r="A582" s="11" t="s">
        <v>581</v>
      </c>
      <c r="B582" s="15">
        <v>6.0985999999999999E-2</v>
      </c>
      <c r="C582" s="15">
        <v>6.9790000000000005E-2</v>
      </c>
      <c r="D582" s="15">
        <v>0.19606000000000001</v>
      </c>
      <c r="E582" s="16">
        <v>0.10236000000000001</v>
      </c>
    </row>
    <row r="583" spans="1:5" x14ac:dyDescent="0.3">
      <c r="A583" s="11" t="s">
        <v>582</v>
      </c>
      <c r="B583" s="15">
        <v>4.3254000000000001E-2</v>
      </c>
      <c r="C583" s="15">
        <v>5.0333999999999997E-2</v>
      </c>
      <c r="D583" s="15">
        <v>0.13965</v>
      </c>
      <c r="E583" s="16">
        <v>7.4083999999999997E-2</v>
      </c>
    </row>
    <row r="584" spans="1:5" x14ac:dyDescent="0.3">
      <c r="A584" s="11" t="s">
        <v>583</v>
      </c>
      <c r="B584" s="15">
        <v>5.5579000000000003E-2</v>
      </c>
      <c r="C584" s="15">
        <v>7.4674000000000004E-2</v>
      </c>
      <c r="D584" s="15">
        <v>0.14499000000000001</v>
      </c>
      <c r="E584" s="16">
        <v>0.10782</v>
      </c>
    </row>
    <row r="585" spans="1:5" x14ac:dyDescent="0.3">
      <c r="A585" s="11" t="s">
        <v>584</v>
      </c>
      <c r="B585" s="15">
        <v>0.60202</v>
      </c>
      <c r="C585" s="15">
        <v>0.16306999999999999</v>
      </c>
      <c r="D585" s="15">
        <v>0.67000999999999999</v>
      </c>
      <c r="E585" s="16">
        <v>0.17591000000000001</v>
      </c>
    </row>
    <row r="586" spans="1:5" x14ac:dyDescent="0.3">
      <c r="A586" s="11" t="s">
        <v>585</v>
      </c>
      <c r="B586" s="15">
        <v>4.3843E-2</v>
      </c>
      <c r="C586" s="15">
        <v>4.2285000000000003E-2</v>
      </c>
      <c r="D586" s="15">
        <v>0.15806000000000001</v>
      </c>
      <c r="E586" s="16">
        <v>0.11222</v>
      </c>
    </row>
    <row r="587" spans="1:5" x14ac:dyDescent="0.3">
      <c r="A587" s="11" t="s">
        <v>586</v>
      </c>
      <c r="B587" s="15">
        <v>9.6111000000000002E-2</v>
      </c>
      <c r="C587" s="15">
        <v>0.11006000000000001</v>
      </c>
      <c r="D587" s="15">
        <v>0.16597000000000001</v>
      </c>
      <c r="E587" s="16">
        <v>0.13622000000000001</v>
      </c>
    </row>
    <row r="588" spans="1:5" x14ac:dyDescent="0.3">
      <c r="A588" s="11" t="s">
        <v>587</v>
      </c>
      <c r="B588" s="15">
        <v>6.3080999999999998E-2</v>
      </c>
      <c r="C588" s="15">
        <v>7.6907000000000003E-2</v>
      </c>
      <c r="D588" s="15">
        <v>0.14776</v>
      </c>
      <c r="E588" s="16">
        <v>9.5477000000000006E-2</v>
      </c>
    </row>
    <row r="589" spans="1:5" x14ac:dyDescent="0.3">
      <c r="A589" s="11" t="s">
        <v>588</v>
      </c>
      <c r="B589" s="15">
        <v>8.6503999999999998E-2</v>
      </c>
      <c r="C589" s="15">
        <v>0.10129000000000001</v>
      </c>
      <c r="D589" s="15">
        <v>0.23743</v>
      </c>
      <c r="E589" s="16">
        <v>0.13461000000000001</v>
      </c>
    </row>
    <row r="590" spans="1:5" x14ac:dyDescent="0.3">
      <c r="A590" s="11" t="s">
        <v>589</v>
      </c>
      <c r="B590" s="15">
        <v>7.5417999999999999E-2</v>
      </c>
      <c r="C590" s="15">
        <v>8.8946999999999998E-2</v>
      </c>
      <c r="D590" s="15">
        <v>0.22015999999999999</v>
      </c>
      <c r="E590" s="16">
        <v>0.1154</v>
      </c>
    </row>
    <row r="591" spans="1:5" x14ac:dyDescent="0.3">
      <c r="A591" s="11" t="s">
        <v>590</v>
      </c>
      <c r="B591" s="15">
        <v>4.2354999999999997E-2</v>
      </c>
      <c r="C591" s="15">
        <v>4.1099999999999998E-2</v>
      </c>
      <c r="D591" s="15">
        <v>0.14293</v>
      </c>
      <c r="E591" s="16">
        <v>7.5735999999999998E-2</v>
      </c>
    </row>
    <row r="592" spans="1:5" x14ac:dyDescent="0.3">
      <c r="A592" s="11" t="s">
        <v>591</v>
      </c>
      <c r="B592" s="15">
        <v>8.0878000000000005E-2</v>
      </c>
      <c r="C592" s="15">
        <v>9.7413E-2</v>
      </c>
      <c r="D592" s="15">
        <v>0.17795</v>
      </c>
      <c r="E592" s="16">
        <v>0.11129</v>
      </c>
    </row>
    <row r="593" spans="1:5" x14ac:dyDescent="0.3">
      <c r="A593" s="11" t="s">
        <v>592</v>
      </c>
      <c r="B593" s="15">
        <v>5.0575000000000002E-2</v>
      </c>
      <c r="C593" s="15">
        <v>5.3220000000000003E-2</v>
      </c>
      <c r="D593" s="15">
        <v>0.14530999999999999</v>
      </c>
      <c r="E593" s="16">
        <v>9.8391999999999993E-2</v>
      </c>
    </row>
    <row r="594" spans="1:5" x14ac:dyDescent="0.3">
      <c r="A594" s="11" t="s">
        <v>593</v>
      </c>
      <c r="B594" s="15">
        <v>0.32166</v>
      </c>
      <c r="C594" s="15">
        <v>0.19911000000000001</v>
      </c>
      <c r="D594" s="15">
        <v>0.55247000000000002</v>
      </c>
      <c r="E594" s="16">
        <v>0.21132000000000001</v>
      </c>
    </row>
    <row r="595" spans="1:5" x14ac:dyDescent="0.3">
      <c r="A595" s="11" t="s">
        <v>594</v>
      </c>
      <c r="B595" s="15">
        <v>0.35204000000000002</v>
      </c>
      <c r="C595" s="15">
        <v>0.17971999999999999</v>
      </c>
      <c r="D595" s="15">
        <v>0.58233999999999997</v>
      </c>
      <c r="E595" s="16">
        <v>0.16778000000000001</v>
      </c>
    </row>
    <row r="596" spans="1:5" x14ac:dyDescent="0.3">
      <c r="A596" s="11" t="s">
        <v>595</v>
      </c>
      <c r="B596" s="15">
        <v>9.3009999999999995E-2</v>
      </c>
      <c r="C596" s="15">
        <v>8.9732000000000006E-2</v>
      </c>
      <c r="D596" s="15">
        <v>0.16957</v>
      </c>
      <c r="E596" s="16">
        <v>0.12973000000000001</v>
      </c>
    </row>
    <row r="597" spans="1:5" x14ac:dyDescent="0.3">
      <c r="A597" s="11" t="s">
        <v>596</v>
      </c>
      <c r="B597" s="15">
        <v>7.8897999999999996E-2</v>
      </c>
      <c r="C597" s="15">
        <v>9.1565999999999995E-2</v>
      </c>
      <c r="D597" s="15">
        <v>0.21819</v>
      </c>
      <c r="E597" s="16">
        <v>0.12347</v>
      </c>
    </row>
    <row r="598" spans="1:5" x14ac:dyDescent="0.3">
      <c r="A598" s="11" t="s">
        <v>597</v>
      </c>
      <c r="B598" s="15">
        <v>9.7632999999999998E-2</v>
      </c>
      <c r="C598" s="15">
        <v>0.1135</v>
      </c>
      <c r="D598" s="15">
        <v>0.22367999999999999</v>
      </c>
      <c r="E598" s="16">
        <v>0.12252</v>
      </c>
    </row>
    <row r="599" spans="1:5" x14ac:dyDescent="0.3">
      <c r="A599" s="11" t="s">
        <v>598</v>
      </c>
      <c r="B599" s="15">
        <v>7.0280999999999996E-2</v>
      </c>
      <c r="C599" s="15">
        <v>9.4219999999999998E-2</v>
      </c>
      <c r="D599" s="15">
        <v>0.25297999999999998</v>
      </c>
      <c r="E599" s="16">
        <v>0.13491</v>
      </c>
    </row>
    <row r="600" spans="1:5" x14ac:dyDescent="0.3">
      <c r="A600" s="11" t="s">
        <v>599</v>
      </c>
      <c r="B600" s="15">
        <v>0.13225999999999999</v>
      </c>
      <c r="C600" s="15">
        <v>0.11910999999999999</v>
      </c>
      <c r="D600" s="15">
        <v>0.31114999999999998</v>
      </c>
      <c r="E600" s="16">
        <v>0.12564</v>
      </c>
    </row>
    <row r="601" spans="1:5" x14ac:dyDescent="0.3">
      <c r="A601" s="11" t="s">
        <v>600</v>
      </c>
      <c r="B601" s="15">
        <v>8.8311000000000001E-2</v>
      </c>
      <c r="C601" s="15">
        <v>9.4794000000000003E-2</v>
      </c>
      <c r="D601" s="15">
        <v>0.26194000000000001</v>
      </c>
      <c r="E601" s="16">
        <v>0.16589000000000001</v>
      </c>
    </row>
    <row r="602" spans="1:5" x14ac:dyDescent="0.3">
      <c r="A602" s="11" t="s">
        <v>601</v>
      </c>
      <c r="B602" s="15">
        <v>0.42226999999999998</v>
      </c>
      <c r="C602" s="15">
        <v>0.20821999999999999</v>
      </c>
      <c r="D602" s="15">
        <v>0.58287</v>
      </c>
      <c r="E602" s="16">
        <v>0.18628</v>
      </c>
    </row>
    <row r="603" spans="1:5" x14ac:dyDescent="0.3">
      <c r="A603" s="11" t="s">
        <v>602</v>
      </c>
      <c r="B603" s="15">
        <v>5.5296999999999999E-2</v>
      </c>
      <c r="C603" s="15">
        <v>8.0183000000000004E-2</v>
      </c>
      <c r="D603" s="15">
        <v>0.19944999999999999</v>
      </c>
      <c r="E603" s="16">
        <v>0.13214000000000001</v>
      </c>
    </row>
    <row r="604" spans="1:5" x14ac:dyDescent="0.3">
      <c r="A604" s="11" t="s">
        <v>603</v>
      </c>
      <c r="B604" s="15">
        <v>0.14807999999999999</v>
      </c>
      <c r="C604" s="15">
        <v>0.12279</v>
      </c>
      <c r="D604" s="15">
        <v>0.30864000000000003</v>
      </c>
      <c r="E604" s="16">
        <v>0.15606</v>
      </c>
    </row>
    <row r="605" spans="1:5" x14ac:dyDescent="0.3">
      <c r="A605" s="11" t="s">
        <v>604</v>
      </c>
      <c r="B605" s="15">
        <v>0.22227</v>
      </c>
      <c r="C605" s="15">
        <v>0.18511</v>
      </c>
      <c r="D605" s="15">
        <v>0.37929000000000002</v>
      </c>
      <c r="E605" s="16">
        <v>0.17896999999999999</v>
      </c>
    </row>
    <row r="606" spans="1:5" x14ac:dyDescent="0.3">
      <c r="A606" s="11" t="s">
        <v>605</v>
      </c>
      <c r="B606" s="15">
        <v>0.33217999999999998</v>
      </c>
      <c r="C606" s="15">
        <v>0.18098</v>
      </c>
      <c r="D606" s="15">
        <v>0.50797999999999999</v>
      </c>
      <c r="E606" s="16">
        <v>0.2218</v>
      </c>
    </row>
    <row r="607" spans="1:5" x14ac:dyDescent="0.3">
      <c r="A607" s="11" t="s">
        <v>606</v>
      </c>
      <c r="B607" s="15">
        <v>0.22892000000000001</v>
      </c>
      <c r="C607" s="15">
        <v>0.15937999999999999</v>
      </c>
      <c r="D607" s="15">
        <v>0.36545</v>
      </c>
      <c r="E607" s="16">
        <v>0.17047000000000001</v>
      </c>
    </row>
    <row r="608" spans="1:5" x14ac:dyDescent="0.3">
      <c r="A608" s="11" t="s">
        <v>607</v>
      </c>
      <c r="B608" s="15">
        <v>0.17974999999999999</v>
      </c>
      <c r="C608" s="15">
        <v>0.14902000000000001</v>
      </c>
      <c r="D608" s="15">
        <v>0.30495</v>
      </c>
      <c r="E608" s="16">
        <v>0.13727</v>
      </c>
    </row>
    <row r="609" spans="1:5" x14ac:dyDescent="0.3">
      <c r="A609" s="11" t="s">
        <v>608</v>
      </c>
      <c r="B609" s="15">
        <v>0.40749999999999997</v>
      </c>
      <c r="C609" s="15">
        <v>0.19247</v>
      </c>
      <c r="D609" s="15">
        <v>0.6119</v>
      </c>
      <c r="E609" s="16">
        <v>0.19744999999999999</v>
      </c>
    </row>
    <row r="610" spans="1:5" x14ac:dyDescent="0.3">
      <c r="A610" s="11" t="s">
        <v>609</v>
      </c>
      <c r="B610" s="15">
        <v>0.12306</v>
      </c>
      <c r="C610" s="15">
        <v>0.1053</v>
      </c>
      <c r="D610" s="15">
        <v>0.28576000000000001</v>
      </c>
      <c r="E610" s="16">
        <v>0.16858999999999999</v>
      </c>
    </row>
    <row r="611" spans="1:5" x14ac:dyDescent="0.3">
      <c r="A611" s="11" t="s">
        <v>610</v>
      </c>
      <c r="B611" s="15">
        <v>0.58514999999999995</v>
      </c>
      <c r="C611" s="15">
        <v>0.19247</v>
      </c>
      <c r="D611" s="15">
        <v>0.77264999999999995</v>
      </c>
      <c r="E611" s="16">
        <v>0.16014999999999999</v>
      </c>
    </row>
    <row r="612" spans="1:5" x14ac:dyDescent="0.3">
      <c r="A612" s="11" t="s">
        <v>611</v>
      </c>
      <c r="B612" s="15">
        <v>6.5894999999999995E-2</v>
      </c>
      <c r="C612" s="15">
        <v>7.9517000000000004E-2</v>
      </c>
      <c r="D612" s="15">
        <v>0.17471</v>
      </c>
      <c r="E612" s="16">
        <v>0.10032000000000001</v>
      </c>
    </row>
    <row r="613" spans="1:5" x14ac:dyDescent="0.3">
      <c r="A613" s="11" t="s">
        <v>612</v>
      </c>
      <c r="B613" s="15">
        <v>0.12246</v>
      </c>
      <c r="C613" s="15">
        <v>0.10015</v>
      </c>
      <c r="D613" s="15">
        <v>0.23845</v>
      </c>
      <c r="E613" s="16">
        <v>0.14460000000000001</v>
      </c>
    </row>
    <row r="614" spans="1:5" x14ac:dyDescent="0.3">
      <c r="A614" s="11" t="s">
        <v>613</v>
      </c>
      <c r="B614" s="15">
        <v>0.15451999999999999</v>
      </c>
      <c r="C614" s="15">
        <v>0.15592</v>
      </c>
      <c r="D614" s="15">
        <v>0.28732999999999997</v>
      </c>
      <c r="E614" s="16">
        <v>0.17304</v>
      </c>
    </row>
    <row r="615" spans="1:5" x14ac:dyDescent="0.3">
      <c r="A615" s="11" t="s">
        <v>614</v>
      </c>
      <c r="B615" s="15">
        <v>0.40440999999999999</v>
      </c>
      <c r="C615" s="15">
        <v>0.16658000000000001</v>
      </c>
      <c r="D615" s="15">
        <v>0.55393000000000003</v>
      </c>
      <c r="E615" s="16">
        <v>0.19647000000000001</v>
      </c>
    </row>
    <row r="616" spans="1:5" x14ac:dyDescent="0.3">
      <c r="A616" s="11" t="s">
        <v>615</v>
      </c>
      <c r="B616" s="15">
        <v>4.5147E-2</v>
      </c>
      <c r="C616" s="15">
        <v>5.9741000000000002E-2</v>
      </c>
      <c r="D616" s="15">
        <v>0.18637999999999999</v>
      </c>
      <c r="E616" s="16">
        <v>0.13206999999999999</v>
      </c>
    </row>
    <row r="617" spans="1:5" x14ac:dyDescent="0.3">
      <c r="A617" s="11" t="s">
        <v>616</v>
      </c>
      <c r="B617" s="15">
        <v>0.80335000000000001</v>
      </c>
      <c r="C617" s="15">
        <v>0.13411000000000001</v>
      </c>
      <c r="D617" s="15">
        <v>0.87973000000000001</v>
      </c>
      <c r="E617" s="16">
        <v>0.11541999999999999</v>
      </c>
    </row>
    <row r="618" spans="1:5" x14ac:dyDescent="0.3">
      <c r="A618" s="11" t="s">
        <v>617</v>
      </c>
      <c r="B618" s="15">
        <v>4.3496E-2</v>
      </c>
      <c r="C618" s="15">
        <v>6.0907999999999997E-2</v>
      </c>
      <c r="D618" s="15">
        <v>0.14513000000000001</v>
      </c>
      <c r="E618" s="16">
        <v>9.2178999999999997E-2</v>
      </c>
    </row>
    <row r="619" spans="1:5" x14ac:dyDescent="0.3">
      <c r="A619" s="11" t="s">
        <v>618</v>
      </c>
      <c r="B619" s="15">
        <v>7.9508999999999996E-2</v>
      </c>
      <c r="C619" s="15">
        <v>0.10731</v>
      </c>
      <c r="D619" s="15">
        <v>0.18521000000000001</v>
      </c>
      <c r="E619" s="16">
        <v>0.13653999999999999</v>
      </c>
    </row>
    <row r="620" spans="1:5" x14ac:dyDescent="0.3">
      <c r="A620" s="11" t="s">
        <v>619</v>
      </c>
      <c r="B620" s="15">
        <v>0.53366999999999998</v>
      </c>
      <c r="C620" s="15">
        <v>0.22012000000000001</v>
      </c>
      <c r="D620" s="15">
        <v>0.70743999999999996</v>
      </c>
      <c r="E620" s="16">
        <v>0.16617999999999999</v>
      </c>
    </row>
    <row r="621" spans="1:5" x14ac:dyDescent="0.3">
      <c r="A621" s="11" t="s">
        <v>620</v>
      </c>
      <c r="B621" s="15">
        <v>0.29175000000000001</v>
      </c>
      <c r="C621" s="15">
        <v>0.15787999999999999</v>
      </c>
      <c r="D621" s="15">
        <v>0.43361</v>
      </c>
      <c r="E621" s="16">
        <v>0.18365999999999999</v>
      </c>
    </row>
    <row r="622" spans="1:5" x14ac:dyDescent="0.3">
      <c r="A622" s="11" t="s">
        <v>621</v>
      </c>
      <c r="B622" s="15">
        <v>7.8752000000000003E-2</v>
      </c>
      <c r="C622" s="15">
        <v>6.8830000000000002E-2</v>
      </c>
      <c r="D622" s="15">
        <v>0.19788</v>
      </c>
      <c r="E622" s="16">
        <v>0.14308000000000001</v>
      </c>
    </row>
    <row r="623" spans="1:5" x14ac:dyDescent="0.3">
      <c r="A623" s="11" t="s">
        <v>622</v>
      </c>
      <c r="B623" s="15">
        <v>0.16868</v>
      </c>
      <c r="C623" s="15">
        <v>0.1701</v>
      </c>
      <c r="D623" s="15">
        <v>0.35792000000000002</v>
      </c>
      <c r="E623" s="16">
        <v>0.17355999999999999</v>
      </c>
    </row>
    <row r="624" spans="1:5" x14ac:dyDescent="0.3">
      <c r="A624" s="11" t="s">
        <v>623</v>
      </c>
      <c r="B624" s="15">
        <v>0.10161000000000001</v>
      </c>
      <c r="C624" s="15">
        <v>0.1086</v>
      </c>
      <c r="D624" s="15">
        <v>0.28527999999999998</v>
      </c>
      <c r="E624" s="16">
        <v>0.17594000000000001</v>
      </c>
    </row>
    <row r="625" spans="1:5" x14ac:dyDescent="0.3">
      <c r="A625" s="11" t="s">
        <v>624</v>
      </c>
      <c r="B625" s="15">
        <v>0.10793</v>
      </c>
      <c r="C625" s="15">
        <v>9.9457000000000004E-2</v>
      </c>
      <c r="D625" s="15">
        <v>0.22714000000000001</v>
      </c>
      <c r="E625" s="16">
        <v>0.11731999999999999</v>
      </c>
    </row>
    <row r="626" spans="1:5" x14ac:dyDescent="0.3">
      <c r="A626" s="11" t="s">
        <v>625</v>
      </c>
      <c r="B626" s="15">
        <v>0.10212</v>
      </c>
      <c r="C626" s="15">
        <v>0.11015</v>
      </c>
      <c r="D626" s="15">
        <v>0.26452999999999999</v>
      </c>
      <c r="E626" s="16">
        <v>0.12620000000000001</v>
      </c>
    </row>
    <row r="627" spans="1:5" x14ac:dyDescent="0.3">
      <c r="A627" s="11" t="s">
        <v>626</v>
      </c>
      <c r="B627" s="15">
        <v>9.5463999999999993E-2</v>
      </c>
      <c r="C627" s="15">
        <v>0.1041</v>
      </c>
      <c r="D627" s="15">
        <v>0.26663999999999999</v>
      </c>
      <c r="E627" s="16">
        <v>0.13975000000000001</v>
      </c>
    </row>
    <row r="628" spans="1:5" x14ac:dyDescent="0.3">
      <c r="A628" s="11" t="s">
        <v>627</v>
      </c>
      <c r="B628" s="15">
        <v>0.41461999999999999</v>
      </c>
      <c r="C628" s="15">
        <v>0.13830000000000001</v>
      </c>
      <c r="D628" s="15">
        <v>0.50344</v>
      </c>
      <c r="E628" s="16">
        <v>0.15909999999999999</v>
      </c>
    </row>
    <row r="629" spans="1:5" x14ac:dyDescent="0.3">
      <c r="A629" s="11" t="s">
        <v>628</v>
      </c>
      <c r="B629" s="15">
        <v>0.32884000000000002</v>
      </c>
      <c r="C629" s="15">
        <v>0.14685000000000001</v>
      </c>
      <c r="D629" s="15">
        <v>0.45805000000000001</v>
      </c>
      <c r="E629" s="16">
        <v>0.16844999999999999</v>
      </c>
    </row>
    <row r="630" spans="1:5" x14ac:dyDescent="0.3">
      <c r="A630" s="11" t="s">
        <v>629</v>
      </c>
      <c r="B630" s="15">
        <v>0.41611999999999999</v>
      </c>
      <c r="C630" s="15">
        <v>0.13414000000000001</v>
      </c>
      <c r="D630" s="15">
        <v>0.53922999999999999</v>
      </c>
      <c r="E630" s="16">
        <v>0.15611</v>
      </c>
    </row>
    <row r="631" spans="1:5" x14ac:dyDescent="0.3">
      <c r="A631" s="11" t="s">
        <v>630</v>
      </c>
      <c r="B631" s="15">
        <v>0.63056000000000001</v>
      </c>
      <c r="C631" s="15">
        <v>0.16891999999999999</v>
      </c>
      <c r="D631" s="15">
        <v>0.77539000000000002</v>
      </c>
      <c r="E631" s="16">
        <v>0.15528</v>
      </c>
    </row>
    <row r="632" spans="1:5" x14ac:dyDescent="0.3">
      <c r="A632" s="11" t="s">
        <v>631</v>
      </c>
      <c r="B632" s="15">
        <v>0.21201999999999999</v>
      </c>
      <c r="C632" s="15">
        <v>0.19941999999999999</v>
      </c>
      <c r="D632" s="15">
        <v>0.47067999999999999</v>
      </c>
      <c r="E632" s="16">
        <v>0.20383999999999999</v>
      </c>
    </row>
    <row r="633" spans="1:5" x14ac:dyDescent="0.3">
      <c r="A633" s="11" t="s">
        <v>632</v>
      </c>
      <c r="B633" s="15">
        <v>0.19403999999999999</v>
      </c>
      <c r="C633" s="15">
        <v>0.13034999999999999</v>
      </c>
      <c r="D633" s="15">
        <v>0.32090000000000002</v>
      </c>
      <c r="E633" s="16">
        <v>0.13752</v>
      </c>
    </row>
    <row r="634" spans="1:5" x14ac:dyDescent="0.3">
      <c r="A634" s="11" t="s">
        <v>633</v>
      </c>
      <c r="B634" s="15">
        <v>4.1383000000000003E-2</v>
      </c>
      <c r="C634" s="15">
        <v>4.8196999999999997E-2</v>
      </c>
      <c r="D634" s="15">
        <v>0.12956000000000001</v>
      </c>
      <c r="E634" s="16">
        <v>7.7857999999999997E-2</v>
      </c>
    </row>
    <row r="635" spans="1:5" x14ac:dyDescent="0.3">
      <c r="A635" s="11" t="s">
        <v>634</v>
      </c>
      <c r="B635" s="15">
        <v>0.15246000000000001</v>
      </c>
      <c r="C635" s="15">
        <v>0.13250999999999999</v>
      </c>
      <c r="D635" s="15">
        <v>0.27411000000000002</v>
      </c>
      <c r="E635" s="16">
        <v>0.13377</v>
      </c>
    </row>
    <row r="636" spans="1:5" x14ac:dyDescent="0.3">
      <c r="A636" s="11" t="s">
        <v>635</v>
      </c>
      <c r="B636" s="15">
        <v>7.6723E-2</v>
      </c>
      <c r="C636" s="15">
        <v>7.4888999999999997E-2</v>
      </c>
      <c r="D636" s="15">
        <v>0.21262</v>
      </c>
      <c r="E636" s="16">
        <v>0.10679</v>
      </c>
    </row>
    <row r="637" spans="1:5" x14ac:dyDescent="0.3">
      <c r="A637" s="11" t="s">
        <v>636</v>
      </c>
      <c r="B637" s="15">
        <v>0.31064000000000003</v>
      </c>
      <c r="C637" s="15">
        <v>0.16880000000000001</v>
      </c>
      <c r="D637" s="15">
        <v>0.55057999999999996</v>
      </c>
      <c r="E637" s="16">
        <v>0.15972</v>
      </c>
    </row>
    <row r="638" spans="1:5" x14ac:dyDescent="0.3">
      <c r="A638" s="11" t="s">
        <v>637</v>
      </c>
      <c r="B638" s="15">
        <v>0.31441999999999998</v>
      </c>
      <c r="C638" s="15">
        <v>0.16264999999999999</v>
      </c>
      <c r="D638" s="15">
        <v>0.45043</v>
      </c>
      <c r="E638" s="16">
        <v>0.17015</v>
      </c>
    </row>
    <row r="639" spans="1:5" x14ac:dyDescent="0.3">
      <c r="A639" s="11" t="s">
        <v>638</v>
      </c>
      <c r="B639" s="15">
        <v>3.9856000000000003E-2</v>
      </c>
      <c r="C639" s="15">
        <v>6.1629999999999997E-2</v>
      </c>
      <c r="D639" s="15">
        <v>0.10008</v>
      </c>
      <c r="E639" s="16">
        <v>8.6125999999999994E-2</v>
      </c>
    </row>
    <row r="640" spans="1:5" x14ac:dyDescent="0.3">
      <c r="A640" s="11" t="s">
        <v>639</v>
      </c>
      <c r="B640" s="15">
        <v>0.23796999999999999</v>
      </c>
      <c r="C640" s="15">
        <v>0.13067999999999999</v>
      </c>
      <c r="D640" s="15">
        <v>0.42194999999999999</v>
      </c>
      <c r="E640" s="16">
        <v>0.16564000000000001</v>
      </c>
    </row>
    <row r="641" spans="1:5" x14ac:dyDescent="0.3">
      <c r="A641" s="11" t="s">
        <v>640</v>
      </c>
      <c r="B641" s="15">
        <v>7.3715000000000003E-2</v>
      </c>
      <c r="C641" s="15">
        <v>9.0400999999999995E-2</v>
      </c>
      <c r="D641" s="15">
        <v>0.19735</v>
      </c>
      <c r="E641" s="16">
        <v>0.10138999999999999</v>
      </c>
    </row>
    <row r="642" spans="1:5" x14ac:dyDescent="0.3">
      <c r="A642" s="11" t="s">
        <v>641</v>
      </c>
      <c r="B642" s="15">
        <v>0.56176000000000004</v>
      </c>
      <c r="C642" s="15">
        <v>0.17985000000000001</v>
      </c>
      <c r="D642" s="15">
        <v>0.79127000000000003</v>
      </c>
      <c r="E642" s="16">
        <v>0.16241</v>
      </c>
    </row>
    <row r="643" spans="1:5" x14ac:dyDescent="0.3">
      <c r="A643" s="11" t="s">
        <v>642</v>
      </c>
      <c r="B643" s="15">
        <v>0.16434000000000001</v>
      </c>
      <c r="C643" s="15">
        <v>0.14449999999999999</v>
      </c>
      <c r="D643" s="15">
        <v>0.35104000000000002</v>
      </c>
      <c r="E643" s="16">
        <v>0.16891999999999999</v>
      </c>
    </row>
    <row r="644" spans="1:5" x14ac:dyDescent="0.3">
      <c r="A644" s="11" t="s">
        <v>643</v>
      </c>
      <c r="B644" s="15">
        <v>6.0227999999999997E-2</v>
      </c>
      <c r="C644" s="15">
        <v>6.9331000000000004E-2</v>
      </c>
      <c r="D644" s="15">
        <v>0.18586</v>
      </c>
      <c r="E644" s="16">
        <v>9.6353999999999995E-2</v>
      </c>
    </row>
    <row r="645" spans="1:5" x14ac:dyDescent="0.3">
      <c r="A645" s="11" t="s">
        <v>644</v>
      </c>
      <c r="B645" s="15">
        <v>0.72829999999999995</v>
      </c>
      <c r="C645" s="15">
        <v>0.13707</v>
      </c>
      <c r="D645" s="15">
        <v>0.84945000000000004</v>
      </c>
      <c r="E645" s="16">
        <v>0.12509000000000001</v>
      </c>
    </row>
    <row r="646" spans="1:5" x14ac:dyDescent="0.3">
      <c r="A646" s="11" t="s">
        <v>645</v>
      </c>
      <c r="B646" s="15">
        <v>0.48626000000000003</v>
      </c>
      <c r="C646" s="15">
        <v>0.15473999999999999</v>
      </c>
      <c r="D646" s="15">
        <v>0.58201000000000003</v>
      </c>
      <c r="E646" s="16">
        <v>0.16883999999999999</v>
      </c>
    </row>
    <row r="647" spans="1:5" x14ac:dyDescent="0.3">
      <c r="A647" s="11" t="s">
        <v>646</v>
      </c>
      <c r="B647" s="15">
        <v>7.1900000000000006E-2</v>
      </c>
      <c r="C647" s="15">
        <v>6.7311999999999997E-2</v>
      </c>
      <c r="D647" s="15">
        <v>0.19127</v>
      </c>
      <c r="E647" s="16">
        <v>0.12501000000000001</v>
      </c>
    </row>
    <row r="648" spans="1:5" x14ac:dyDescent="0.3">
      <c r="A648" s="11" t="s">
        <v>647</v>
      </c>
      <c r="B648" s="15">
        <v>8.3405000000000007E-2</v>
      </c>
      <c r="C648" s="15">
        <v>9.3587000000000004E-2</v>
      </c>
      <c r="D648" s="15">
        <v>0.20721000000000001</v>
      </c>
      <c r="E648" s="16">
        <v>0.13705999999999999</v>
      </c>
    </row>
    <row r="649" spans="1:5" x14ac:dyDescent="0.3">
      <c r="A649" s="11" t="s">
        <v>648</v>
      </c>
      <c r="B649" s="15">
        <v>8.9453000000000005E-2</v>
      </c>
      <c r="C649" s="15">
        <v>8.8325000000000001E-2</v>
      </c>
      <c r="D649" s="15">
        <v>0.2397</v>
      </c>
      <c r="E649" s="16">
        <v>0.11583</v>
      </c>
    </row>
    <row r="650" spans="1:5" x14ac:dyDescent="0.3">
      <c r="A650" s="11" t="s">
        <v>649</v>
      </c>
      <c r="B650" s="15">
        <v>9.1017000000000001E-2</v>
      </c>
      <c r="C650" s="15">
        <v>8.4337999999999996E-2</v>
      </c>
      <c r="D650" s="15">
        <v>0.26093</v>
      </c>
      <c r="E650" s="16">
        <v>0.17710000000000001</v>
      </c>
    </row>
    <row r="651" spans="1:5" x14ac:dyDescent="0.3">
      <c r="A651" s="11" t="s">
        <v>650</v>
      </c>
      <c r="B651" s="15">
        <v>9.7697999999999993E-2</v>
      </c>
      <c r="C651" s="15">
        <v>0.10649</v>
      </c>
      <c r="D651" s="15">
        <v>0.29411999999999999</v>
      </c>
      <c r="E651" s="16">
        <v>0.17088999999999999</v>
      </c>
    </row>
    <row r="652" spans="1:5" x14ac:dyDescent="0.3">
      <c r="A652" s="11" t="s">
        <v>651</v>
      </c>
      <c r="B652" s="15">
        <v>7.1320999999999996E-2</v>
      </c>
      <c r="C652" s="15">
        <v>8.7484000000000006E-2</v>
      </c>
      <c r="D652" s="15">
        <v>0.18994</v>
      </c>
      <c r="E652" s="16">
        <v>0.13572999999999999</v>
      </c>
    </row>
    <row r="653" spans="1:5" x14ac:dyDescent="0.3">
      <c r="A653" s="11" t="s">
        <v>652</v>
      </c>
      <c r="B653" s="15">
        <v>0.11409999999999999</v>
      </c>
      <c r="C653" s="15">
        <v>9.4436999999999993E-2</v>
      </c>
      <c r="D653" s="15">
        <v>0.19309999999999999</v>
      </c>
      <c r="E653" s="16">
        <v>0.11695999999999999</v>
      </c>
    </row>
    <row r="654" spans="1:5" x14ac:dyDescent="0.3">
      <c r="A654" s="11" t="s">
        <v>653</v>
      </c>
      <c r="B654" s="15">
        <v>0.59223999999999999</v>
      </c>
      <c r="C654" s="15">
        <v>0.14274999999999999</v>
      </c>
      <c r="D654" s="15">
        <v>0.68971000000000005</v>
      </c>
      <c r="E654" s="16">
        <v>0.17741000000000001</v>
      </c>
    </row>
    <row r="655" spans="1:5" x14ac:dyDescent="0.3">
      <c r="A655" s="11" t="s">
        <v>654</v>
      </c>
      <c r="B655" s="15">
        <v>0.20022000000000001</v>
      </c>
      <c r="C655" s="15">
        <v>0.19825000000000001</v>
      </c>
      <c r="D655" s="15">
        <v>0.31794</v>
      </c>
      <c r="E655" s="16">
        <v>0.16969999999999999</v>
      </c>
    </row>
    <row r="656" spans="1:5" x14ac:dyDescent="0.3">
      <c r="A656" s="11" t="s">
        <v>655</v>
      </c>
      <c r="B656" s="15">
        <v>0.40969</v>
      </c>
      <c r="C656" s="15">
        <v>0.15873000000000001</v>
      </c>
      <c r="D656" s="15">
        <v>0.66534000000000004</v>
      </c>
      <c r="E656" s="16">
        <v>0.18978</v>
      </c>
    </row>
    <row r="657" spans="1:5" x14ac:dyDescent="0.3">
      <c r="A657" s="11" t="s">
        <v>656</v>
      </c>
      <c r="B657" s="15">
        <v>0.33391999999999999</v>
      </c>
      <c r="C657" s="15">
        <v>0.20357</v>
      </c>
      <c r="D657" s="15">
        <v>0.54137999999999997</v>
      </c>
      <c r="E657" s="16">
        <v>0.20043</v>
      </c>
    </row>
    <row r="658" spans="1:5" x14ac:dyDescent="0.3">
      <c r="A658" s="11" t="s">
        <v>657</v>
      </c>
      <c r="B658" s="15">
        <v>6.7741999999999997E-2</v>
      </c>
      <c r="C658" s="15">
        <v>8.6446999999999996E-2</v>
      </c>
      <c r="D658" s="15">
        <v>0.13636999999999999</v>
      </c>
      <c r="E658" s="16">
        <v>9.4166E-2</v>
      </c>
    </row>
    <row r="659" spans="1:5" x14ac:dyDescent="0.3">
      <c r="A659" s="11" t="s">
        <v>658</v>
      </c>
      <c r="B659" s="15">
        <v>0.35396</v>
      </c>
      <c r="C659" s="15">
        <v>0.16758999999999999</v>
      </c>
      <c r="D659" s="15">
        <v>0.54651000000000005</v>
      </c>
      <c r="E659" s="16">
        <v>0.18265000000000001</v>
      </c>
    </row>
    <row r="660" spans="1:5" x14ac:dyDescent="0.3">
      <c r="A660" s="11" t="s">
        <v>659</v>
      </c>
      <c r="B660" s="15">
        <v>4.5317999999999997E-2</v>
      </c>
      <c r="C660" s="15">
        <v>5.0291000000000002E-2</v>
      </c>
      <c r="D660" s="15">
        <v>0.14971000000000001</v>
      </c>
      <c r="E660" s="16">
        <v>0.12273000000000001</v>
      </c>
    </row>
    <row r="661" spans="1:5" x14ac:dyDescent="0.3">
      <c r="A661" s="11" t="s">
        <v>660</v>
      </c>
      <c r="B661" s="15">
        <v>0.44624000000000003</v>
      </c>
      <c r="C661" s="15">
        <v>0.23224</v>
      </c>
      <c r="D661" s="15">
        <v>0.59869000000000006</v>
      </c>
      <c r="E661" s="16">
        <v>0.19947000000000001</v>
      </c>
    </row>
    <row r="662" spans="1:5" x14ac:dyDescent="0.3">
      <c r="A662" s="11" t="s">
        <v>661</v>
      </c>
      <c r="B662" s="15">
        <v>0.25191000000000002</v>
      </c>
      <c r="C662" s="15">
        <v>0.13821</v>
      </c>
      <c r="D662" s="15">
        <v>0.40692</v>
      </c>
      <c r="E662" s="16">
        <v>0.1701</v>
      </c>
    </row>
    <row r="663" spans="1:5" x14ac:dyDescent="0.3">
      <c r="A663" s="11" t="s">
        <v>662</v>
      </c>
      <c r="B663" s="15">
        <v>5.2622000000000002E-2</v>
      </c>
      <c r="C663" s="15">
        <v>7.2506000000000001E-2</v>
      </c>
      <c r="D663" s="15">
        <v>0.14573</v>
      </c>
      <c r="E663" s="16">
        <v>0.1031</v>
      </c>
    </row>
    <row r="664" spans="1:5" x14ac:dyDescent="0.3">
      <c r="A664" s="11" t="s">
        <v>663</v>
      </c>
      <c r="B664" s="15">
        <v>3.0121999999999999E-2</v>
      </c>
      <c r="C664" s="15">
        <v>4.5613000000000001E-2</v>
      </c>
      <c r="D664" s="15">
        <v>0.10408000000000001</v>
      </c>
      <c r="E664" s="16">
        <v>8.8373999999999994E-2</v>
      </c>
    </row>
    <row r="665" spans="1:5" x14ac:dyDescent="0.3">
      <c r="A665" s="11" t="s">
        <v>664</v>
      </c>
      <c r="B665" s="15">
        <v>0.41247</v>
      </c>
      <c r="C665" s="15">
        <v>0.13975000000000001</v>
      </c>
      <c r="D665" s="15">
        <v>0.46338000000000001</v>
      </c>
      <c r="E665" s="16">
        <v>0.14179</v>
      </c>
    </row>
    <row r="666" spans="1:5" x14ac:dyDescent="0.3">
      <c r="A666" s="11" t="s">
        <v>665</v>
      </c>
      <c r="B666" s="15">
        <v>0.32356000000000001</v>
      </c>
      <c r="C666" s="15">
        <v>0.16903000000000001</v>
      </c>
      <c r="D666" s="15">
        <v>0.59679000000000004</v>
      </c>
      <c r="E666" s="16">
        <v>0.18720999999999999</v>
      </c>
    </row>
    <row r="667" spans="1:5" x14ac:dyDescent="0.3">
      <c r="A667" s="11" t="s">
        <v>666</v>
      </c>
      <c r="B667" s="15">
        <v>6.6134999999999999E-2</v>
      </c>
      <c r="C667" s="15">
        <v>7.5935000000000002E-2</v>
      </c>
      <c r="D667" s="15">
        <v>0.17385</v>
      </c>
      <c r="E667" s="16">
        <v>0.11884</v>
      </c>
    </row>
    <row r="668" spans="1:5" x14ac:dyDescent="0.3">
      <c r="A668" s="11" t="s">
        <v>667</v>
      </c>
      <c r="B668" s="15">
        <v>8.7332000000000007E-2</v>
      </c>
      <c r="C668" s="15">
        <v>8.1840999999999997E-2</v>
      </c>
      <c r="D668" s="15">
        <v>0.23765</v>
      </c>
      <c r="E668" s="16">
        <v>0.11279</v>
      </c>
    </row>
    <row r="669" spans="1:5" x14ac:dyDescent="0.3">
      <c r="A669" s="11" t="s">
        <v>668</v>
      </c>
      <c r="B669" s="15">
        <v>0.46150000000000002</v>
      </c>
      <c r="C669" s="15">
        <v>0.19152</v>
      </c>
      <c r="D669" s="15">
        <v>0.76229999999999998</v>
      </c>
      <c r="E669" s="16">
        <v>0.13117000000000001</v>
      </c>
    </row>
    <row r="670" spans="1:5" x14ac:dyDescent="0.3">
      <c r="A670" s="11" t="s">
        <v>669</v>
      </c>
      <c r="B670" s="15">
        <v>0.38279000000000002</v>
      </c>
      <c r="C670" s="15">
        <v>0.18159</v>
      </c>
      <c r="D670" s="15">
        <v>0.50863999999999998</v>
      </c>
      <c r="E670" s="16">
        <v>0.18054999999999999</v>
      </c>
    </row>
    <row r="671" spans="1:5" x14ac:dyDescent="0.3">
      <c r="A671" s="11" t="s">
        <v>670</v>
      </c>
      <c r="B671" s="15">
        <v>0.2918</v>
      </c>
      <c r="C671" s="15">
        <v>0.15442</v>
      </c>
      <c r="D671" s="15">
        <v>0.41211999999999999</v>
      </c>
      <c r="E671" s="16">
        <v>0.20732999999999999</v>
      </c>
    </row>
    <row r="672" spans="1:5" x14ac:dyDescent="0.3">
      <c r="A672" s="11" t="s">
        <v>671</v>
      </c>
      <c r="B672" s="15">
        <v>0.37004999999999999</v>
      </c>
      <c r="C672" s="15">
        <v>0.18712999999999999</v>
      </c>
      <c r="D672" s="15">
        <v>0.63882000000000005</v>
      </c>
      <c r="E672" s="16">
        <v>0.15823999999999999</v>
      </c>
    </row>
    <row r="673" spans="1:5" x14ac:dyDescent="0.3">
      <c r="A673" s="11" t="s">
        <v>672</v>
      </c>
      <c r="B673" s="15">
        <v>0.14574000000000001</v>
      </c>
      <c r="C673" s="15">
        <v>0.14568999999999999</v>
      </c>
      <c r="D673" s="15">
        <v>0.24573</v>
      </c>
      <c r="E673" s="16">
        <v>0.14502999999999999</v>
      </c>
    </row>
    <row r="674" spans="1:5" x14ac:dyDescent="0.3">
      <c r="A674" s="11" t="s">
        <v>673</v>
      </c>
      <c r="B674" s="15">
        <v>0.13883999999999999</v>
      </c>
      <c r="C674" s="15">
        <v>0.14152999999999999</v>
      </c>
      <c r="D674" s="15">
        <v>0.28048000000000001</v>
      </c>
      <c r="E674" s="16">
        <v>0.13697999999999999</v>
      </c>
    </row>
    <row r="675" spans="1:5" x14ac:dyDescent="0.3">
      <c r="A675" s="11" t="s">
        <v>674</v>
      </c>
      <c r="B675" s="15">
        <v>9.4289999999999999E-2</v>
      </c>
      <c r="C675" s="15">
        <v>0.12175</v>
      </c>
      <c r="D675" s="15">
        <v>0.31874999999999998</v>
      </c>
      <c r="E675" s="16">
        <v>0.13636000000000001</v>
      </c>
    </row>
    <row r="676" spans="1:5" x14ac:dyDescent="0.3">
      <c r="A676" s="11" t="s">
        <v>675</v>
      </c>
      <c r="B676" s="15">
        <v>0.10889</v>
      </c>
      <c r="C676" s="15">
        <v>0.12395</v>
      </c>
      <c r="D676" s="15">
        <v>0.27499000000000001</v>
      </c>
      <c r="E676" s="16">
        <v>0.15828999999999999</v>
      </c>
    </row>
    <row r="677" spans="1:5" x14ac:dyDescent="0.3">
      <c r="A677" s="11" t="s">
        <v>676</v>
      </c>
      <c r="B677" s="15">
        <v>0.35360999999999998</v>
      </c>
      <c r="C677" s="15">
        <v>0.18062</v>
      </c>
      <c r="D677" s="15">
        <v>0.68095000000000006</v>
      </c>
      <c r="E677" s="16">
        <v>0.16109999999999999</v>
      </c>
    </row>
    <row r="678" spans="1:5" x14ac:dyDescent="0.3">
      <c r="A678" s="11" t="s">
        <v>677</v>
      </c>
      <c r="B678" s="15">
        <v>4.8832E-2</v>
      </c>
      <c r="C678" s="15">
        <v>5.3527999999999999E-2</v>
      </c>
      <c r="D678" s="15">
        <v>0.16872999999999999</v>
      </c>
      <c r="E678" s="16">
        <v>0.10892</v>
      </c>
    </row>
    <row r="679" spans="1:5" x14ac:dyDescent="0.3">
      <c r="A679" s="11" t="s">
        <v>678</v>
      </c>
      <c r="B679" s="15">
        <v>4.1860000000000001E-2</v>
      </c>
      <c r="C679" s="15">
        <v>4.2296E-2</v>
      </c>
      <c r="D679" s="15">
        <v>0.13111</v>
      </c>
      <c r="E679" s="16">
        <v>9.0081999999999995E-2</v>
      </c>
    </row>
    <row r="680" spans="1:5" x14ac:dyDescent="0.3">
      <c r="A680" s="11" t="s">
        <v>679</v>
      </c>
      <c r="B680" s="15">
        <v>8.5269999999999999E-2</v>
      </c>
      <c r="C680" s="15">
        <v>0.10048</v>
      </c>
      <c r="D680" s="15">
        <v>0.23529</v>
      </c>
      <c r="E680" s="16">
        <v>0.12642</v>
      </c>
    </row>
    <row r="681" spans="1:5" x14ac:dyDescent="0.3">
      <c r="A681" s="11" t="s">
        <v>680</v>
      </c>
      <c r="B681" s="15">
        <v>0.14652999999999999</v>
      </c>
      <c r="C681" s="15">
        <v>0.10579</v>
      </c>
      <c r="D681" s="15">
        <v>0.30137999999999998</v>
      </c>
      <c r="E681" s="16">
        <v>0.14443</v>
      </c>
    </row>
    <row r="682" spans="1:5" x14ac:dyDescent="0.3">
      <c r="A682" s="11" t="s">
        <v>681</v>
      </c>
      <c r="B682" s="15">
        <v>0.23643</v>
      </c>
      <c r="C682" s="15">
        <v>0.14732999999999999</v>
      </c>
      <c r="D682" s="15">
        <v>0.33406999999999998</v>
      </c>
      <c r="E682" s="16">
        <v>0.16458999999999999</v>
      </c>
    </row>
    <row r="683" spans="1:5" x14ac:dyDescent="0.3">
      <c r="A683" s="11" t="s">
        <v>682</v>
      </c>
      <c r="B683" s="15">
        <v>0.11541</v>
      </c>
      <c r="C683" s="15">
        <v>0.10302</v>
      </c>
      <c r="D683" s="15">
        <v>0.21468999999999999</v>
      </c>
      <c r="E683" s="16">
        <v>0.10063999999999999</v>
      </c>
    </row>
    <row r="684" spans="1:5" x14ac:dyDescent="0.3">
      <c r="A684" s="11" t="s">
        <v>683</v>
      </c>
      <c r="B684" s="15">
        <v>4.1951000000000002E-2</v>
      </c>
      <c r="C684" s="15">
        <v>5.8184E-2</v>
      </c>
      <c r="D684" s="15">
        <v>0.16889999999999999</v>
      </c>
      <c r="E684" s="16">
        <v>0.12953000000000001</v>
      </c>
    </row>
    <row r="685" spans="1:5" x14ac:dyDescent="0.3">
      <c r="A685" s="11" t="s">
        <v>684</v>
      </c>
      <c r="B685" s="15">
        <v>0.51966000000000001</v>
      </c>
      <c r="C685" s="15">
        <v>0.14974000000000001</v>
      </c>
      <c r="D685" s="15">
        <v>0.61045000000000005</v>
      </c>
      <c r="E685" s="16">
        <v>0.17571999999999999</v>
      </c>
    </row>
    <row r="686" spans="1:5" x14ac:dyDescent="0.3">
      <c r="A686" s="11" t="s">
        <v>685</v>
      </c>
      <c r="B686" s="15">
        <v>0.21190000000000001</v>
      </c>
      <c r="C686" s="15">
        <v>0.17338000000000001</v>
      </c>
      <c r="D686" s="15">
        <v>0.36829000000000001</v>
      </c>
      <c r="E686" s="16">
        <v>0.15731999999999999</v>
      </c>
    </row>
    <row r="687" spans="1:5" x14ac:dyDescent="0.3">
      <c r="A687" s="11" t="s">
        <v>686</v>
      </c>
      <c r="B687" s="15">
        <v>0.36127999999999999</v>
      </c>
      <c r="C687" s="15">
        <v>0.17652999999999999</v>
      </c>
      <c r="D687" s="15">
        <v>0.54484999999999995</v>
      </c>
      <c r="E687" s="16">
        <v>0.18776000000000001</v>
      </c>
    </row>
    <row r="688" spans="1:5" x14ac:dyDescent="0.3">
      <c r="A688" s="11" t="s">
        <v>687</v>
      </c>
      <c r="B688" s="15">
        <v>0.15592</v>
      </c>
      <c r="C688" s="15">
        <v>0.14709</v>
      </c>
      <c r="D688" s="15">
        <v>0.25472</v>
      </c>
      <c r="E688" s="16">
        <v>0.16453000000000001</v>
      </c>
    </row>
    <row r="689" spans="1:5" x14ac:dyDescent="0.3">
      <c r="A689" s="11" t="s">
        <v>688</v>
      </c>
      <c r="B689" s="15">
        <v>0.27141999999999999</v>
      </c>
      <c r="C689" s="15">
        <v>0.16566</v>
      </c>
      <c r="D689" s="15">
        <v>0.41675000000000001</v>
      </c>
      <c r="E689" s="16">
        <v>0.17821000000000001</v>
      </c>
    </row>
    <row r="690" spans="1:5" x14ac:dyDescent="0.3">
      <c r="A690" s="11" t="s">
        <v>689</v>
      </c>
      <c r="B690" s="15">
        <v>0.11171</v>
      </c>
      <c r="C690" s="15">
        <v>0.10219</v>
      </c>
      <c r="D690" s="15">
        <v>0.24351999999999999</v>
      </c>
      <c r="E690" s="16">
        <v>0.15589</v>
      </c>
    </row>
    <row r="691" spans="1:5" x14ac:dyDescent="0.3">
      <c r="A691" s="11" t="s">
        <v>690</v>
      </c>
      <c r="B691" s="15">
        <v>0.17527000000000001</v>
      </c>
      <c r="C691" s="15">
        <v>0.11910999999999999</v>
      </c>
      <c r="D691" s="15">
        <v>0.32691999999999999</v>
      </c>
      <c r="E691" s="16">
        <v>0.15017</v>
      </c>
    </row>
    <row r="692" spans="1:5" x14ac:dyDescent="0.3">
      <c r="A692" s="11" t="s">
        <v>691</v>
      </c>
      <c r="B692" s="15">
        <v>0.24640000000000001</v>
      </c>
      <c r="C692" s="15">
        <v>0.14734</v>
      </c>
      <c r="D692" s="15">
        <v>0.36963000000000001</v>
      </c>
      <c r="E692" s="16">
        <v>0.16891999999999999</v>
      </c>
    </row>
    <row r="693" spans="1:5" x14ac:dyDescent="0.3">
      <c r="A693" s="11" t="s">
        <v>692</v>
      </c>
      <c r="B693" s="15">
        <v>0.38951999999999998</v>
      </c>
      <c r="C693" s="15">
        <v>0.19752</v>
      </c>
      <c r="D693" s="15">
        <v>0.59443999999999997</v>
      </c>
      <c r="E693" s="16">
        <v>0.20097000000000001</v>
      </c>
    </row>
    <row r="694" spans="1:5" x14ac:dyDescent="0.3">
      <c r="A694" s="11" t="s">
        <v>693</v>
      </c>
      <c r="B694" s="15">
        <v>7.4267E-2</v>
      </c>
      <c r="C694" s="15">
        <v>9.2701000000000006E-2</v>
      </c>
      <c r="D694" s="15">
        <v>0.28576000000000001</v>
      </c>
      <c r="E694" s="16">
        <v>0.11224000000000001</v>
      </c>
    </row>
    <row r="695" spans="1:5" x14ac:dyDescent="0.3">
      <c r="A695" s="11" t="s">
        <v>694</v>
      </c>
      <c r="B695" s="15">
        <v>0.14016000000000001</v>
      </c>
      <c r="C695" s="15">
        <v>0.14202999999999999</v>
      </c>
      <c r="D695" s="15">
        <v>0.30617</v>
      </c>
      <c r="E695" s="16">
        <v>0.14116999999999999</v>
      </c>
    </row>
    <row r="696" spans="1:5" x14ac:dyDescent="0.3">
      <c r="A696" s="11" t="s">
        <v>695</v>
      </c>
      <c r="B696" s="15">
        <v>0.40122000000000002</v>
      </c>
      <c r="C696" s="15">
        <v>0.17421</v>
      </c>
      <c r="D696" s="15">
        <v>0.54227000000000003</v>
      </c>
      <c r="E696" s="16">
        <v>0.18765000000000001</v>
      </c>
    </row>
    <row r="697" spans="1:5" x14ac:dyDescent="0.3">
      <c r="A697" s="11" t="s">
        <v>696</v>
      </c>
      <c r="B697" s="15">
        <v>6.3017000000000004E-2</v>
      </c>
      <c r="C697" s="15">
        <v>7.6301999999999995E-2</v>
      </c>
      <c r="D697" s="15">
        <v>0.22345999999999999</v>
      </c>
      <c r="E697" s="16">
        <v>0.10401000000000001</v>
      </c>
    </row>
    <row r="698" spans="1:5" x14ac:dyDescent="0.3">
      <c r="A698" s="11" t="s">
        <v>697</v>
      </c>
      <c r="B698" s="15">
        <v>0.12034</v>
      </c>
      <c r="C698" s="15">
        <v>0.14083000000000001</v>
      </c>
      <c r="D698" s="15">
        <v>0.25763999999999998</v>
      </c>
      <c r="E698" s="16">
        <v>0.15787000000000001</v>
      </c>
    </row>
    <row r="699" spans="1:5" x14ac:dyDescent="0.3">
      <c r="A699" s="11" t="s">
        <v>698</v>
      </c>
      <c r="B699" s="15">
        <v>7.3201000000000002E-2</v>
      </c>
      <c r="C699" s="15">
        <v>7.4586E-2</v>
      </c>
      <c r="D699" s="15">
        <v>0.17474999999999999</v>
      </c>
      <c r="E699" s="16">
        <v>0.13822000000000001</v>
      </c>
    </row>
    <row r="700" spans="1:5" x14ac:dyDescent="0.3">
      <c r="A700" s="11" t="s">
        <v>699</v>
      </c>
      <c r="B700" s="15">
        <v>9.6733E-2</v>
      </c>
      <c r="C700" s="15">
        <v>0.12055</v>
      </c>
      <c r="D700" s="15">
        <v>0.23197999999999999</v>
      </c>
      <c r="E700" s="16">
        <v>0.15140000000000001</v>
      </c>
    </row>
    <row r="701" spans="1:5" x14ac:dyDescent="0.3">
      <c r="A701" s="11" t="s">
        <v>700</v>
      </c>
      <c r="B701" s="15">
        <v>8.4002999999999994E-2</v>
      </c>
      <c r="C701" s="15">
        <v>0.11289</v>
      </c>
      <c r="D701" s="15">
        <v>0.22134999999999999</v>
      </c>
      <c r="E701" s="16">
        <v>0.13253000000000001</v>
      </c>
    </row>
    <row r="702" spans="1:5" x14ac:dyDescent="0.3">
      <c r="A702" s="11" t="s">
        <v>701</v>
      </c>
      <c r="B702" s="15">
        <v>0.14538999999999999</v>
      </c>
      <c r="C702" s="15">
        <v>0.15978000000000001</v>
      </c>
      <c r="D702" s="15">
        <v>0.30234</v>
      </c>
      <c r="E702" s="16">
        <v>0.19700000000000001</v>
      </c>
    </row>
    <row r="703" spans="1:5" x14ac:dyDescent="0.3">
      <c r="A703" s="11" t="s">
        <v>702</v>
      </c>
      <c r="B703" s="15">
        <v>8.2660999999999998E-2</v>
      </c>
      <c r="C703" s="15">
        <v>0.10263</v>
      </c>
      <c r="D703" s="15">
        <v>0.23702999999999999</v>
      </c>
      <c r="E703" s="16">
        <v>0.14682999999999999</v>
      </c>
    </row>
    <row r="704" spans="1:5" x14ac:dyDescent="0.3">
      <c r="A704" s="11" t="s">
        <v>703</v>
      </c>
      <c r="B704" s="15">
        <v>0.22756000000000001</v>
      </c>
      <c r="C704" s="15">
        <v>0.15529999999999999</v>
      </c>
      <c r="D704" s="15">
        <v>0.33262000000000003</v>
      </c>
      <c r="E704" s="16">
        <v>0.15473000000000001</v>
      </c>
    </row>
    <row r="705" spans="1:5" x14ac:dyDescent="0.3">
      <c r="A705" s="11" t="s">
        <v>704</v>
      </c>
      <c r="B705" s="15">
        <v>0.23011000000000001</v>
      </c>
      <c r="C705" s="15">
        <v>0.13097</v>
      </c>
      <c r="D705" s="15">
        <v>0.32729999999999998</v>
      </c>
      <c r="E705" s="16">
        <v>0.14205999999999999</v>
      </c>
    </row>
    <row r="706" spans="1:5" x14ac:dyDescent="0.3">
      <c r="A706" s="11" t="s">
        <v>705</v>
      </c>
      <c r="B706" s="15">
        <v>9.3009999999999995E-2</v>
      </c>
      <c r="C706" s="15">
        <v>0.10196</v>
      </c>
      <c r="D706" s="15">
        <v>0.21973999999999999</v>
      </c>
      <c r="E706" s="16">
        <v>0.13594000000000001</v>
      </c>
    </row>
    <row r="707" spans="1:5" x14ac:dyDescent="0.3">
      <c r="A707" s="11" t="s">
        <v>706</v>
      </c>
      <c r="B707" s="15">
        <v>0.26748</v>
      </c>
      <c r="C707" s="15">
        <v>0.17716999999999999</v>
      </c>
      <c r="D707" s="15">
        <v>0.36648999999999998</v>
      </c>
      <c r="E707" s="16">
        <v>0.16528000000000001</v>
      </c>
    </row>
    <row r="708" spans="1:5" x14ac:dyDescent="0.3">
      <c r="A708" s="11" t="s">
        <v>707</v>
      </c>
      <c r="B708" s="15">
        <v>0.10321</v>
      </c>
      <c r="C708" s="15">
        <v>0.12444</v>
      </c>
      <c r="D708" s="15">
        <v>0.24804000000000001</v>
      </c>
      <c r="E708" s="16">
        <v>0.15620999999999999</v>
      </c>
    </row>
    <row r="709" spans="1:5" x14ac:dyDescent="0.3">
      <c r="A709" s="11" t="s">
        <v>708</v>
      </c>
      <c r="B709" s="15">
        <v>0.21535000000000001</v>
      </c>
      <c r="C709" s="15">
        <v>0.11613</v>
      </c>
      <c r="D709" s="15">
        <v>0.35909000000000002</v>
      </c>
      <c r="E709" s="16">
        <v>0.15454999999999999</v>
      </c>
    </row>
    <row r="710" spans="1:5" x14ac:dyDescent="0.3">
      <c r="A710" s="11" t="s">
        <v>709</v>
      </c>
      <c r="B710" s="15">
        <v>0.36274000000000001</v>
      </c>
      <c r="C710" s="15">
        <v>0.15256</v>
      </c>
      <c r="D710" s="15">
        <v>0.45931</v>
      </c>
      <c r="E710" s="16">
        <v>0.16059999999999999</v>
      </c>
    </row>
    <row r="711" spans="1:5" x14ac:dyDescent="0.3">
      <c r="A711" s="11" t="s">
        <v>710</v>
      </c>
      <c r="B711" s="15">
        <v>0.45517000000000002</v>
      </c>
      <c r="C711" s="15">
        <v>0.15501999999999999</v>
      </c>
      <c r="D711" s="15">
        <v>0.57962999999999998</v>
      </c>
      <c r="E711" s="16">
        <v>0.17705000000000001</v>
      </c>
    </row>
    <row r="712" spans="1:5" x14ac:dyDescent="0.3">
      <c r="A712" s="11" t="s">
        <v>711</v>
      </c>
      <c r="B712" s="15">
        <v>0.16359000000000001</v>
      </c>
      <c r="C712" s="15">
        <v>0.14591000000000001</v>
      </c>
      <c r="D712" s="15">
        <v>0.39577000000000001</v>
      </c>
      <c r="E712" s="16">
        <v>0.18415999999999999</v>
      </c>
    </row>
    <row r="713" spans="1:5" x14ac:dyDescent="0.3">
      <c r="A713" s="11" t="s">
        <v>712</v>
      </c>
      <c r="B713" s="15">
        <v>0.23426</v>
      </c>
      <c r="C713" s="15">
        <v>0.13702</v>
      </c>
      <c r="D713" s="15">
        <v>0.33587</v>
      </c>
      <c r="E713" s="16">
        <v>0.14974999999999999</v>
      </c>
    </row>
    <row r="714" spans="1:5" x14ac:dyDescent="0.3">
      <c r="A714" s="11" t="s">
        <v>713</v>
      </c>
      <c r="B714" s="15">
        <v>5.4407999999999998E-2</v>
      </c>
      <c r="C714" s="15">
        <v>6.6796999999999995E-2</v>
      </c>
      <c r="D714" s="15">
        <v>0.11724</v>
      </c>
      <c r="E714" s="16">
        <v>8.2300999999999999E-2</v>
      </c>
    </row>
    <row r="715" spans="1:5" x14ac:dyDescent="0.3">
      <c r="A715" s="11" t="s">
        <v>714</v>
      </c>
      <c r="B715" s="15">
        <v>0.14396999999999999</v>
      </c>
      <c r="C715" s="15">
        <v>0.12304</v>
      </c>
      <c r="D715" s="15">
        <v>0.30895</v>
      </c>
      <c r="E715" s="16">
        <v>0.14627000000000001</v>
      </c>
    </row>
    <row r="716" spans="1:5" x14ac:dyDescent="0.3">
      <c r="A716" s="11" t="s">
        <v>715</v>
      </c>
      <c r="B716" s="15">
        <v>0.20452000000000001</v>
      </c>
      <c r="C716" s="15">
        <v>0.13661000000000001</v>
      </c>
      <c r="D716" s="15">
        <v>0.33376</v>
      </c>
      <c r="E716" s="16">
        <v>0.13658000000000001</v>
      </c>
    </row>
    <row r="717" spans="1:5" x14ac:dyDescent="0.3">
      <c r="A717" s="11" t="s">
        <v>716</v>
      </c>
      <c r="B717" s="15">
        <v>5.8698E-2</v>
      </c>
      <c r="C717" s="15">
        <v>8.1393999999999994E-2</v>
      </c>
      <c r="D717" s="15">
        <v>0.22944999999999999</v>
      </c>
      <c r="E717" s="16">
        <v>0.15240000000000001</v>
      </c>
    </row>
    <row r="718" spans="1:5" x14ac:dyDescent="0.3">
      <c r="A718" s="11" t="s">
        <v>717</v>
      </c>
      <c r="B718" s="15">
        <v>8.4628999999999996E-2</v>
      </c>
      <c r="C718" s="15">
        <v>0.10543</v>
      </c>
      <c r="D718" s="15">
        <v>0.18787999999999999</v>
      </c>
      <c r="E718" s="16">
        <v>0.11763999999999999</v>
      </c>
    </row>
    <row r="719" spans="1:5" x14ac:dyDescent="0.3">
      <c r="A719" s="11" t="s">
        <v>718</v>
      </c>
      <c r="B719" s="15">
        <v>7.8224000000000002E-2</v>
      </c>
      <c r="C719" s="15">
        <v>8.1517000000000006E-2</v>
      </c>
      <c r="D719" s="15">
        <v>0.15104000000000001</v>
      </c>
      <c r="E719" s="16">
        <v>0.11087</v>
      </c>
    </row>
    <row r="720" spans="1:5" x14ac:dyDescent="0.3">
      <c r="A720" s="11" t="s">
        <v>719</v>
      </c>
      <c r="B720" s="15">
        <v>0.18711</v>
      </c>
      <c r="C720" s="15">
        <v>0.11864</v>
      </c>
      <c r="D720" s="15">
        <v>0.25906000000000001</v>
      </c>
      <c r="E720" s="16">
        <v>0.12851000000000001</v>
      </c>
    </row>
    <row r="721" spans="1:5" x14ac:dyDescent="0.3">
      <c r="A721" s="11" t="s">
        <v>720</v>
      </c>
      <c r="B721" s="15">
        <v>4.1591999999999997E-2</v>
      </c>
      <c r="C721" s="15">
        <v>4.2360000000000002E-2</v>
      </c>
      <c r="D721" s="15">
        <v>0.12609999999999999</v>
      </c>
      <c r="E721" s="16">
        <v>0.11101</v>
      </c>
    </row>
    <row r="722" spans="1:5" x14ac:dyDescent="0.3">
      <c r="A722" s="11" t="s">
        <v>721</v>
      </c>
      <c r="B722" s="15">
        <v>0.11747</v>
      </c>
      <c r="C722" s="15">
        <v>0.12851000000000001</v>
      </c>
      <c r="D722" s="15">
        <v>0.27017999999999998</v>
      </c>
      <c r="E722" s="16">
        <v>0.15601000000000001</v>
      </c>
    </row>
    <row r="723" spans="1:5" x14ac:dyDescent="0.3">
      <c r="A723" s="11" t="s">
        <v>722</v>
      </c>
      <c r="B723" s="15">
        <v>8.1096000000000001E-2</v>
      </c>
      <c r="C723" s="15">
        <v>9.9294999999999994E-2</v>
      </c>
      <c r="D723" s="15">
        <v>0.2041</v>
      </c>
      <c r="E723" s="16">
        <v>0.10571999999999999</v>
      </c>
    </row>
    <row r="724" spans="1:5" x14ac:dyDescent="0.3">
      <c r="A724" s="11" t="s">
        <v>723</v>
      </c>
      <c r="B724" s="15">
        <v>0.39661999999999997</v>
      </c>
      <c r="C724" s="15">
        <v>0.17379</v>
      </c>
      <c r="D724" s="15">
        <v>0.51504000000000005</v>
      </c>
      <c r="E724" s="16">
        <v>0.17709</v>
      </c>
    </row>
    <row r="725" spans="1:5" x14ac:dyDescent="0.3">
      <c r="A725" s="11" t="s">
        <v>724</v>
      </c>
      <c r="B725" s="15">
        <v>6.4255000000000007E-2</v>
      </c>
      <c r="C725" s="15">
        <v>5.3969999999999997E-2</v>
      </c>
      <c r="D725" s="15">
        <v>0.14226</v>
      </c>
      <c r="E725" s="16">
        <v>0.10031</v>
      </c>
    </row>
    <row r="726" spans="1:5" x14ac:dyDescent="0.3">
      <c r="A726" s="11" t="s">
        <v>725</v>
      </c>
      <c r="B726" s="15">
        <v>6.8625000000000005E-2</v>
      </c>
      <c r="C726" s="15">
        <v>9.0718999999999994E-2</v>
      </c>
      <c r="D726" s="15">
        <v>0.30196000000000001</v>
      </c>
      <c r="E726" s="16">
        <v>0.15129999999999999</v>
      </c>
    </row>
    <row r="727" spans="1:5" x14ac:dyDescent="0.3">
      <c r="A727" s="11" t="s">
        <v>726</v>
      </c>
      <c r="B727" s="15">
        <v>0.11667</v>
      </c>
      <c r="C727" s="15">
        <v>9.6129000000000006E-2</v>
      </c>
      <c r="D727" s="15">
        <v>0.20904</v>
      </c>
      <c r="E727" s="16">
        <v>0.13419</v>
      </c>
    </row>
    <row r="728" spans="1:5" x14ac:dyDescent="0.3">
      <c r="A728" s="11" t="s">
        <v>727</v>
      </c>
      <c r="B728" s="15">
        <v>0.18443999999999999</v>
      </c>
      <c r="C728" s="15">
        <v>0.19534000000000001</v>
      </c>
      <c r="D728" s="15">
        <v>0.38600000000000001</v>
      </c>
      <c r="E728" s="16">
        <v>0.16181000000000001</v>
      </c>
    </row>
    <row r="729" spans="1:5" x14ac:dyDescent="0.3">
      <c r="A729" s="11" t="s">
        <v>728</v>
      </c>
      <c r="B729" s="15">
        <v>0.13771</v>
      </c>
      <c r="C729" s="15">
        <v>0.14305000000000001</v>
      </c>
      <c r="D729" s="15">
        <v>0.25974000000000003</v>
      </c>
      <c r="E729" s="16">
        <v>0.159</v>
      </c>
    </row>
    <row r="730" spans="1:5" x14ac:dyDescent="0.3">
      <c r="A730" s="11" t="s">
        <v>729</v>
      </c>
      <c r="B730" s="15">
        <v>0.39568999999999999</v>
      </c>
      <c r="C730" s="15">
        <v>0.22148999999999999</v>
      </c>
      <c r="D730" s="15">
        <v>0.50890000000000002</v>
      </c>
      <c r="E730" s="16">
        <v>0.19055</v>
      </c>
    </row>
    <row r="731" spans="1:5" x14ac:dyDescent="0.3">
      <c r="A731" s="11" t="s">
        <v>730</v>
      </c>
      <c r="B731" s="15">
        <v>0.17338000000000001</v>
      </c>
      <c r="C731" s="15">
        <v>0.12742999999999999</v>
      </c>
      <c r="D731" s="15">
        <v>0.33648</v>
      </c>
      <c r="E731" s="16">
        <v>0.14835000000000001</v>
      </c>
    </row>
    <row r="732" spans="1:5" x14ac:dyDescent="0.3">
      <c r="A732" s="11" t="s">
        <v>731</v>
      </c>
      <c r="B732" s="15">
        <v>0.32695999999999997</v>
      </c>
      <c r="C732" s="15">
        <v>0.17369000000000001</v>
      </c>
      <c r="D732" s="15">
        <v>0.45288</v>
      </c>
      <c r="E732" s="16">
        <v>0.17669000000000001</v>
      </c>
    </row>
    <row r="733" spans="1:5" x14ac:dyDescent="0.3">
      <c r="A733" s="11" t="s">
        <v>732</v>
      </c>
      <c r="B733" s="15">
        <v>9.1447000000000001E-2</v>
      </c>
      <c r="C733" s="15">
        <v>8.6209999999999995E-2</v>
      </c>
      <c r="D733" s="15">
        <v>0.21623999999999999</v>
      </c>
      <c r="E733" s="16">
        <v>0.12371</v>
      </c>
    </row>
    <row r="734" spans="1:5" x14ac:dyDescent="0.3">
      <c r="A734" s="11" t="s">
        <v>733</v>
      </c>
      <c r="B734" s="15">
        <v>0.39208999999999999</v>
      </c>
      <c r="C734" s="15">
        <v>0.1618</v>
      </c>
      <c r="D734" s="15">
        <v>0.52973999999999999</v>
      </c>
      <c r="E734" s="16">
        <v>0.17473</v>
      </c>
    </row>
    <row r="735" spans="1:5" x14ac:dyDescent="0.3">
      <c r="A735" s="11" t="s">
        <v>734</v>
      </c>
      <c r="B735" s="15">
        <v>3.8266000000000001E-2</v>
      </c>
      <c r="C735" s="15">
        <v>5.0890999999999999E-2</v>
      </c>
      <c r="D735" s="15">
        <v>0.11637</v>
      </c>
      <c r="E735" s="16">
        <v>6.386E-2</v>
      </c>
    </row>
    <row r="736" spans="1:5" x14ac:dyDescent="0.3">
      <c r="A736" s="11" t="s">
        <v>735</v>
      </c>
      <c r="B736" s="15">
        <v>0.69932000000000005</v>
      </c>
      <c r="C736" s="15">
        <v>0.13628999999999999</v>
      </c>
      <c r="D736" s="15">
        <v>0.80376000000000003</v>
      </c>
      <c r="E736" s="16">
        <v>0.14238000000000001</v>
      </c>
    </row>
    <row r="737" spans="1:5" x14ac:dyDescent="0.3">
      <c r="A737" s="11" t="s">
        <v>736</v>
      </c>
      <c r="B737" s="15">
        <v>0.23821000000000001</v>
      </c>
      <c r="C737" s="15">
        <v>0.14917</v>
      </c>
      <c r="D737" s="15">
        <v>0.38044</v>
      </c>
      <c r="E737" s="16">
        <v>0.21221999999999999</v>
      </c>
    </row>
    <row r="738" spans="1:5" x14ac:dyDescent="0.3">
      <c r="A738" s="11" t="s">
        <v>737</v>
      </c>
      <c r="B738" s="15">
        <v>0.17080999999999999</v>
      </c>
      <c r="C738" s="15">
        <v>0.15565999999999999</v>
      </c>
      <c r="D738" s="15">
        <v>0.32088</v>
      </c>
      <c r="E738" s="16">
        <v>0.12136</v>
      </c>
    </row>
    <row r="739" spans="1:5" x14ac:dyDescent="0.3">
      <c r="A739" s="11" t="s">
        <v>738</v>
      </c>
      <c r="B739" s="15">
        <v>9.8108000000000001E-2</v>
      </c>
      <c r="C739" s="15">
        <v>0.10231999999999999</v>
      </c>
      <c r="D739" s="15">
        <v>0.21473999999999999</v>
      </c>
      <c r="E739" s="16">
        <v>0.12373000000000001</v>
      </c>
    </row>
    <row r="740" spans="1:5" x14ac:dyDescent="0.3">
      <c r="A740" s="11" t="s">
        <v>739</v>
      </c>
      <c r="B740" s="15">
        <v>0.53335999999999995</v>
      </c>
      <c r="C740" s="15">
        <v>0.13389999999999999</v>
      </c>
      <c r="D740" s="15">
        <v>0.62434999999999996</v>
      </c>
      <c r="E740" s="16">
        <v>0.16841</v>
      </c>
    </row>
    <row r="741" spans="1:5" x14ac:dyDescent="0.3">
      <c r="A741" s="11" t="s">
        <v>740</v>
      </c>
      <c r="B741" s="15">
        <v>0.26429000000000002</v>
      </c>
      <c r="C741" s="15">
        <v>0.17829</v>
      </c>
      <c r="D741" s="15">
        <v>0.37184</v>
      </c>
      <c r="E741" s="16">
        <v>0.16918</v>
      </c>
    </row>
    <row r="742" spans="1:5" x14ac:dyDescent="0.3">
      <c r="A742" s="11" t="s">
        <v>741</v>
      </c>
      <c r="B742" s="15">
        <v>0.17080000000000001</v>
      </c>
      <c r="C742" s="15">
        <v>0.15629999999999999</v>
      </c>
      <c r="D742" s="15">
        <v>0.29282999999999998</v>
      </c>
      <c r="E742" s="16">
        <v>0.14349999999999999</v>
      </c>
    </row>
    <row r="743" spans="1:5" x14ac:dyDescent="0.3">
      <c r="A743" s="11" t="s">
        <v>742</v>
      </c>
      <c r="B743" s="15">
        <v>7.4749999999999997E-2</v>
      </c>
      <c r="C743" s="15">
        <v>6.8054000000000003E-2</v>
      </c>
      <c r="D743" s="15">
        <v>0.16336999999999999</v>
      </c>
      <c r="E743" s="16">
        <v>0.10600999999999999</v>
      </c>
    </row>
    <row r="744" spans="1:5" x14ac:dyDescent="0.3">
      <c r="A744" s="11" t="s">
        <v>743</v>
      </c>
      <c r="B744" s="15">
        <v>9.0677999999999995E-2</v>
      </c>
      <c r="C744" s="15">
        <v>0.10749</v>
      </c>
      <c r="D744" s="15">
        <v>0.18340999999999999</v>
      </c>
      <c r="E744" s="16">
        <v>0.11534999999999999</v>
      </c>
    </row>
    <row r="745" spans="1:5" x14ac:dyDescent="0.3">
      <c r="A745" s="11" t="s">
        <v>744</v>
      </c>
      <c r="B745" s="15">
        <v>0.35067999999999999</v>
      </c>
      <c r="C745" s="15">
        <v>0.16006999999999999</v>
      </c>
      <c r="D745" s="15">
        <v>0.46163999999999999</v>
      </c>
      <c r="E745" s="16">
        <v>0.17077999999999999</v>
      </c>
    </row>
    <row r="746" spans="1:5" x14ac:dyDescent="0.3">
      <c r="A746" s="11" t="s">
        <v>745</v>
      </c>
      <c r="B746" s="15">
        <v>0.31494</v>
      </c>
      <c r="C746" s="15">
        <v>0.16266</v>
      </c>
      <c r="D746" s="15">
        <v>0.44712000000000002</v>
      </c>
      <c r="E746" s="16">
        <v>0.17541000000000001</v>
      </c>
    </row>
    <row r="747" spans="1:5" x14ac:dyDescent="0.3">
      <c r="A747" s="11" t="s">
        <v>746</v>
      </c>
      <c r="B747" s="15">
        <v>0.11173</v>
      </c>
      <c r="C747" s="15">
        <v>0.12366000000000001</v>
      </c>
      <c r="D747" s="15">
        <v>0.24265999999999999</v>
      </c>
      <c r="E747" s="16">
        <v>0.14333000000000001</v>
      </c>
    </row>
    <row r="748" spans="1:5" x14ac:dyDescent="0.3">
      <c r="A748" s="11" t="s">
        <v>747</v>
      </c>
      <c r="B748" s="15">
        <v>0.22437000000000001</v>
      </c>
      <c r="C748" s="15">
        <v>0.15919</v>
      </c>
      <c r="D748" s="15">
        <v>0.32591999999999999</v>
      </c>
      <c r="E748" s="16">
        <v>0.14913999999999999</v>
      </c>
    </row>
    <row r="749" spans="1:5" x14ac:dyDescent="0.3">
      <c r="A749" s="11" t="s">
        <v>748</v>
      </c>
      <c r="B749" s="15">
        <v>8.0613000000000004E-2</v>
      </c>
      <c r="C749" s="15">
        <v>8.8522000000000003E-2</v>
      </c>
      <c r="D749" s="15">
        <v>0.20699000000000001</v>
      </c>
      <c r="E749" s="16">
        <v>0.14660999999999999</v>
      </c>
    </row>
    <row r="750" spans="1:5" x14ac:dyDescent="0.3">
      <c r="A750" s="11" t="s">
        <v>749</v>
      </c>
      <c r="B750" s="15">
        <v>0.16389999999999999</v>
      </c>
      <c r="C750" s="15">
        <v>0.12082</v>
      </c>
      <c r="D750" s="15">
        <v>0.28199000000000002</v>
      </c>
      <c r="E750" s="16">
        <v>0.14019000000000001</v>
      </c>
    </row>
    <row r="751" spans="1:5" x14ac:dyDescent="0.3">
      <c r="A751" s="11" t="s">
        <v>750</v>
      </c>
      <c r="B751" s="15">
        <v>3.3912999999999999E-2</v>
      </c>
      <c r="C751" s="15">
        <v>4.7607999999999998E-2</v>
      </c>
      <c r="D751" s="15">
        <v>7.5221999999999997E-2</v>
      </c>
      <c r="E751" s="16">
        <v>7.4795E-2</v>
      </c>
    </row>
    <row r="752" spans="1:5" x14ac:dyDescent="0.3">
      <c r="A752" s="11" t="s">
        <v>751</v>
      </c>
      <c r="B752" s="15">
        <v>0.14510999999999999</v>
      </c>
      <c r="C752" s="15">
        <v>0.14856</v>
      </c>
      <c r="D752" s="15">
        <v>0.31213999999999997</v>
      </c>
      <c r="E752" s="16">
        <v>0.1487</v>
      </c>
    </row>
    <row r="753" spans="1:5" x14ac:dyDescent="0.3">
      <c r="A753" s="11" t="s">
        <v>752</v>
      </c>
      <c r="B753" s="15">
        <v>9.2299000000000006E-2</v>
      </c>
      <c r="C753" s="15">
        <v>0.10075000000000001</v>
      </c>
      <c r="D753" s="15">
        <v>0.15531</v>
      </c>
      <c r="E753" s="16">
        <v>9.8322000000000007E-2</v>
      </c>
    </row>
    <row r="754" spans="1:5" x14ac:dyDescent="0.3">
      <c r="A754" s="11" t="s">
        <v>753</v>
      </c>
      <c r="B754" s="15">
        <v>0.10012</v>
      </c>
      <c r="C754" s="15">
        <v>9.8090999999999998E-2</v>
      </c>
      <c r="D754" s="15">
        <v>0.23956</v>
      </c>
      <c r="E754" s="16">
        <v>0.12989999999999999</v>
      </c>
    </row>
    <row r="755" spans="1:5" x14ac:dyDescent="0.3">
      <c r="A755" s="11" t="s">
        <v>754</v>
      </c>
      <c r="B755" s="15">
        <v>0.33671000000000001</v>
      </c>
      <c r="C755" s="15">
        <v>0.18074000000000001</v>
      </c>
      <c r="D755" s="15">
        <v>0.54117999999999999</v>
      </c>
      <c r="E755" s="16">
        <v>0.19452</v>
      </c>
    </row>
    <row r="756" spans="1:5" x14ac:dyDescent="0.3">
      <c r="A756" s="11" t="s">
        <v>755</v>
      </c>
      <c r="B756" s="15">
        <v>0.10859000000000001</v>
      </c>
      <c r="C756" s="15">
        <v>0.1246</v>
      </c>
      <c r="D756" s="15">
        <v>0.21356</v>
      </c>
      <c r="E756" s="16">
        <v>0.11617</v>
      </c>
    </row>
    <row r="757" spans="1:5" x14ac:dyDescent="0.3">
      <c r="A757" s="11" t="s">
        <v>756</v>
      </c>
      <c r="B757" s="15">
        <v>0.10806</v>
      </c>
      <c r="C757" s="15">
        <v>0.11864</v>
      </c>
      <c r="D757" s="15">
        <v>0.25612000000000001</v>
      </c>
      <c r="E757" s="16">
        <v>0.13669000000000001</v>
      </c>
    </row>
    <row r="758" spans="1:5" x14ac:dyDescent="0.3">
      <c r="A758" s="11" t="s">
        <v>757</v>
      </c>
      <c r="B758" s="15">
        <v>0.12273000000000001</v>
      </c>
      <c r="C758" s="15">
        <v>0.13752</v>
      </c>
      <c r="D758" s="15">
        <v>0.31668000000000002</v>
      </c>
      <c r="E758" s="16">
        <v>0.16791</v>
      </c>
    </row>
    <row r="759" spans="1:5" x14ac:dyDescent="0.3">
      <c r="A759" s="11" t="s">
        <v>758</v>
      </c>
      <c r="B759" s="15">
        <v>9.3298000000000006E-2</v>
      </c>
      <c r="C759" s="15">
        <v>0.10256999999999999</v>
      </c>
      <c r="D759" s="15">
        <v>0.25757999999999998</v>
      </c>
      <c r="E759" s="16">
        <v>0.13189000000000001</v>
      </c>
    </row>
    <row r="760" spans="1:5" x14ac:dyDescent="0.3">
      <c r="A760" s="11" t="s">
        <v>759</v>
      </c>
      <c r="B760" s="15">
        <v>4.8284000000000001E-2</v>
      </c>
      <c r="C760" s="15">
        <v>4.8832E-2</v>
      </c>
      <c r="D760" s="15">
        <v>0.11055</v>
      </c>
      <c r="E760" s="16">
        <v>8.4036E-2</v>
      </c>
    </row>
    <row r="761" spans="1:5" x14ac:dyDescent="0.3">
      <c r="A761" s="11" t="s">
        <v>760</v>
      </c>
      <c r="B761" s="15">
        <v>0.22994999999999999</v>
      </c>
      <c r="C761" s="15">
        <v>0.16389000000000001</v>
      </c>
      <c r="D761" s="15">
        <v>0.40605000000000002</v>
      </c>
      <c r="E761" s="16">
        <v>0.16435</v>
      </c>
    </row>
    <row r="762" spans="1:5" x14ac:dyDescent="0.3">
      <c r="A762" s="11" t="s">
        <v>761</v>
      </c>
      <c r="B762" s="15">
        <v>0.10131</v>
      </c>
      <c r="C762" s="15">
        <v>0.10526000000000001</v>
      </c>
      <c r="D762" s="15">
        <v>0.17943000000000001</v>
      </c>
      <c r="E762" s="16">
        <v>0.11162999999999999</v>
      </c>
    </row>
    <row r="763" spans="1:5" x14ac:dyDescent="0.3">
      <c r="A763" s="11" t="s">
        <v>762</v>
      </c>
      <c r="B763" s="15">
        <v>0.17294000000000001</v>
      </c>
      <c r="C763" s="15">
        <v>0.12152</v>
      </c>
      <c r="D763" s="15">
        <v>0.27416000000000001</v>
      </c>
      <c r="E763" s="16">
        <v>0.13633000000000001</v>
      </c>
    </row>
    <row r="764" spans="1:5" x14ac:dyDescent="0.3">
      <c r="A764" s="11" t="s">
        <v>763</v>
      </c>
      <c r="B764" s="15">
        <v>0.3206</v>
      </c>
      <c r="C764" s="15">
        <v>0.15925</v>
      </c>
      <c r="D764" s="15">
        <v>0.42931999999999998</v>
      </c>
      <c r="E764" s="16">
        <v>0.17548</v>
      </c>
    </row>
    <row r="765" spans="1:5" x14ac:dyDescent="0.3">
      <c r="A765" s="11" t="s">
        <v>764</v>
      </c>
      <c r="B765" s="15">
        <v>9.0032000000000001E-2</v>
      </c>
      <c r="C765" s="15">
        <v>9.4385999999999998E-2</v>
      </c>
      <c r="D765" s="15">
        <v>0.21387999999999999</v>
      </c>
      <c r="E765" s="16">
        <v>0.14685000000000001</v>
      </c>
    </row>
    <row r="766" spans="1:5" x14ac:dyDescent="0.3">
      <c r="A766" s="11" t="s">
        <v>765</v>
      </c>
      <c r="B766" s="15">
        <v>0.223</v>
      </c>
      <c r="C766" s="15">
        <v>0.14405000000000001</v>
      </c>
      <c r="D766" s="15">
        <v>0.43989</v>
      </c>
      <c r="E766" s="16">
        <v>0.19703000000000001</v>
      </c>
    </row>
    <row r="767" spans="1:5" x14ac:dyDescent="0.3">
      <c r="A767" s="11" t="s">
        <v>766</v>
      </c>
      <c r="B767" s="15">
        <v>0.28105999999999998</v>
      </c>
      <c r="C767" s="15">
        <v>0.12759999999999999</v>
      </c>
      <c r="D767" s="15">
        <v>0.35563</v>
      </c>
      <c r="E767" s="16">
        <v>0.15834999999999999</v>
      </c>
    </row>
    <row r="768" spans="1:5" x14ac:dyDescent="0.3">
      <c r="A768" s="11" t="s">
        <v>767</v>
      </c>
      <c r="B768" s="15">
        <v>0.25402000000000002</v>
      </c>
      <c r="C768" s="15">
        <v>0.18035999999999999</v>
      </c>
      <c r="D768" s="15">
        <v>0.39903</v>
      </c>
      <c r="E768" s="16">
        <v>0.16786999999999999</v>
      </c>
    </row>
    <row r="769" spans="1:5" x14ac:dyDescent="0.3">
      <c r="A769" s="11" t="s">
        <v>768</v>
      </c>
      <c r="B769" s="15">
        <v>5.6527000000000001E-2</v>
      </c>
      <c r="C769" s="15">
        <v>6.5604999999999997E-2</v>
      </c>
      <c r="D769" s="15">
        <v>0.12708</v>
      </c>
      <c r="E769" s="16">
        <v>6.6501000000000005E-2</v>
      </c>
    </row>
    <row r="770" spans="1:5" x14ac:dyDescent="0.3">
      <c r="A770" s="11" t="s">
        <v>769</v>
      </c>
      <c r="B770" s="15">
        <v>9.3525999999999998E-2</v>
      </c>
      <c r="C770" s="15">
        <v>0.10947999999999999</v>
      </c>
      <c r="D770" s="15">
        <v>0.19932</v>
      </c>
      <c r="E770" s="16">
        <v>0.12323000000000001</v>
      </c>
    </row>
    <row r="771" spans="1:5" x14ac:dyDescent="0.3">
      <c r="A771" s="11" t="s">
        <v>770</v>
      </c>
      <c r="B771" s="15">
        <v>0.26578000000000002</v>
      </c>
      <c r="C771" s="15">
        <v>0.13764000000000001</v>
      </c>
      <c r="D771" s="15">
        <v>0.41389999999999999</v>
      </c>
      <c r="E771" s="16">
        <v>0.15412000000000001</v>
      </c>
    </row>
    <row r="772" spans="1:5" x14ac:dyDescent="0.3">
      <c r="A772" s="11" t="s">
        <v>771</v>
      </c>
      <c r="B772" s="15">
        <v>4.7632000000000001E-2</v>
      </c>
      <c r="C772" s="15">
        <v>5.8014000000000003E-2</v>
      </c>
      <c r="D772" s="15">
        <v>0.13227</v>
      </c>
      <c r="E772" s="16">
        <v>8.9982999999999994E-2</v>
      </c>
    </row>
    <row r="773" spans="1:5" x14ac:dyDescent="0.3">
      <c r="A773" s="11" t="s">
        <v>772</v>
      </c>
      <c r="B773" s="15">
        <v>0.19264999999999999</v>
      </c>
      <c r="C773" s="15">
        <v>0.16828000000000001</v>
      </c>
      <c r="D773" s="15">
        <v>0.33890999999999999</v>
      </c>
      <c r="E773" s="16">
        <v>0.16830999999999999</v>
      </c>
    </row>
    <row r="774" spans="1:5" x14ac:dyDescent="0.3">
      <c r="A774" s="11" t="s">
        <v>773</v>
      </c>
      <c r="B774" s="15">
        <v>7.1249000000000007E-2</v>
      </c>
      <c r="C774" s="15">
        <v>7.8462000000000004E-2</v>
      </c>
      <c r="D774" s="15">
        <v>0.25101000000000001</v>
      </c>
      <c r="E774" s="16">
        <v>0.16635</v>
      </c>
    </row>
    <row r="775" spans="1:5" x14ac:dyDescent="0.3">
      <c r="A775" s="11" t="s">
        <v>774</v>
      </c>
      <c r="B775" s="15">
        <v>3.2557000000000003E-2</v>
      </c>
      <c r="C775" s="15">
        <v>5.2808000000000001E-2</v>
      </c>
      <c r="D775" s="15">
        <v>8.9453000000000005E-2</v>
      </c>
      <c r="E775" s="16">
        <v>7.5826000000000005E-2</v>
      </c>
    </row>
    <row r="776" spans="1:5" x14ac:dyDescent="0.3">
      <c r="A776" s="11" t="s">
        <v>775</v>
      </c>
      <c r="B776" s="15">
        <v>0.10872999999999999</v>
      </c>
      <c r="C776" s="15">
        <v>0.11315</v>
      </c>
      <c r="D776" s="15">
        <v>0.18284</v>
      </c>
      <c r="E776" s="16">
        <v>9.8581000000000002E-2</v>
      </c>
    </row>
    <row r="777" spans="1:5" x14ac:dyDescent="0.3">
      <c r="A777" s="11" t="s">
        <v>776</v>
      </c>
      <c r="B777" s="15">
        <v>9.3209E-2</v>
      </c>
      <c r="C777" s="15">
        <v>0.11459</v>
      </c>
      <c r="D777" s="15">
        <v>0.21762000000000001</v>
      </c>
      <c r="E777" s="16">
        <v>0.13900999999999999</v>
      </c>
    </row>
    <row r="778" spans="1:5" x14ac:dyDescent="0.3">
      <c r="A778" s="11" t="s">
        <v>777</v>
      </c>
      <c r="B778" s="15">
        <v>0.27332000000000001</v>
      </c>
      <c r="C778" s="15">
        <v>0.15128</v>
      </c>
      <c r="D778" s="15">
        <v>0.41843000000000002</v>
      </c>
      <c r="E778" s="16">
        <v>0.16872000000000001</v>
      </c>
    </row>
    <row r="779" spans="1:5" x14ac:dyDescent="0.3">
      <c r="A779" s="11" t="s">
        <v>778</v>
      </c>
      <c r="B779" s="15">
        <v>0.24701000000000001</v>
      </c>
      <c r="C779" s="15">
        <v>0.17041999999999999</v>
      </c>
      <c r="D779" s="15">
        <v>0.32623000000000002</v>
      </c>
      <c r="E779" s="16">
        <v>0.15636</v>
      </c>
    </row>
    <row r="780" spans="1:5" x14ac:dyDescent="0.3">
      <c r="A780" s="11" t="s">
        <v>779</v>
      </c>
      <c r="B780" s="15">
        <v>0.14376</v>
      </c>
      <c r="C780" s="15">
        <v>0.15636</v>
      </c>
      <c r="D780" s="15">
        <v>0.31859999999999999</v>
      </c>
      <c r="E780" s="16">
        <v>0.17541999999999999</v>
      </c>
    </row>
    <row r="781" spans="1:5" x14ac:dyDescent="0.3">
      <c r="A781" s="11" t="s">
        <v>780</v>
      </c>
      <c r="B781" s="15">
        <v>0.31652999999999998</v>
      </c>
      <c r="C781" s="15">
        <v>0.15681999999999999</v>
      </c>
      <c r="D781" s="15">
        <v>0.48372999999999999</v>
      </c>
      <c r="E781" s="16">
        <v>0.17902999999999999</v>
      </c>
    </row>
    <row r="782" spans="1:5" x14ac:dyDescent="0.3">
      <c r="A782" s="11" t="s">
        <v>781</v>
      </c>
      <c r="B782" s="15">
        <v>0.10065</v>
      </c>
      <c r="C782" s="15">
        <v>0.10534</v>
      </c>
      <c r="D782" s="15">
        <v>0.17932000000000001</v>
      </c>
      <c r="E782" s="16">
        <v>0.11996</v>
      </c>
    </row>
    <row r="783" spans="1:5" x14ac:dyDescent="0.3">
      <c r="A783" s="11" t="s">
        <v>782</v>
      </c>
      <c r="B783" s="15">
        <v>0.12623000000000001</v>
      </c>
      <c r="C783" s="15">
        <v>9.9499000000000004E-2</v>
      </c>
      <c r="D783" s="15">
        <v>0.25542999999999999</v>
      </c>
      <c r="E783" s="16">
        <v>0.14247000000000001</v>
      </c>
    </row>
    <row r="784" spans="1:5" x14ac:dyDescent="0.3">
      <c r="A784" s="11" t="s">
        <v>783</v>
      </c>
      <c r="B784" s="15">
        <v>0.12434000000000001</v>
      </c>
      <c r="C784" s="15">
        <v>9.3074000000000004E-2</v>
      </c>
      <c r="D784" s="15">
        <v>0.30647000000000002</v>
      </c>
      <c r="E784" s="16">
        <v>0.12945000000000001</v>
      </c>
    </row>
    <row r="785" spans="1:5" x14ac:dyDescent="0.3">
      <c r="A785" s="11" t="s">
        <v>784</v>
      </c>
      <c r="B785" s="15">
        <v>6.0600000000000001E-2</v>
      </c>
      <c r="C785" s="15">
        <v>6.2226999999999998E-2</v>
      </c>
      <c r="D785" s="15">
        <v>0.17732999999999999</v>
      </c>
      <c r="E785" s="16">
        <v>0.11552999999999999</v>
      </c>
    </row>
    <row r="786" spans="1:5" x14ac:dyDescent="0.3">
      <c r="A786" s="11" t="s">
        <v>785</v>
      </c>
      <c r="B786" s="15">
        <v>0.14824000000000001</v>
      </c>
      <c r="C786" s="15">
        <v>0.10813</v>
      </c>
      <c r="D786" s="15">
        <v>0.30142000000000002</v>
      </c>
      <c r="E786" s="16">
        <v>0.17679</v>
      </c>
    </row>
    <row r="787" spans="1:5" x14ac:dyDescent="0.3">
      <c r="A787" s="11" t="s">
        <v>786</v>
      </c>
      <c r="B787" s="15">
        <v>4.0211999999999998E-2</v>
      </c>
      <c r="C787" s="15">
        <v>5.6465000000000001E-2</v>
      </c>
      <c r="D787" s="15">
        <v>0.12231</v>
      </c>
      <c r="E787" s="16">
        <v>9.2998999999999998E-2</v>
      </c>
    </row>
    <row r="788" spans="1:5" x14ac:dyDescent="0.3">
      <c r="A788" s="11" t="s">
        <v>787</v>
      </c>
      <c r="B788" s="15">
        <v>0.32536999999999999</v>
      </c>
      <c r="C788" s="15">
        <v>0.19907</v>
      </c>
      <c r="D788" s="15">
        <v>0.46240999999999999</v>
      </c>
      <c r="E788" s="16">
        <v>0.19846</v>
      </c>
    </row>
    <row r="789" spans="1:5" x14ac:dyDescent="0.3">
      <c r="A789" s="11" t="s">
        <v>788</v>
      </c>
      <c r="B789" s="15">
        <v>0.11128</v>
      </c>
      <c r="C789" s="15">
        <v>0.12341000000000001</v>
      </c>
      <c r="D789" s="15">
        <v>0.25435999999999998</v>
      </c>
      <c r="E789" s="16">
        <v>0.11636000000000001</v>
      </c>
    </row>
    <row r="790" spans="1:5" x14ac:dyDescent="0.3">
      <c r="A790" s="11" t="s">
        <v>789</v>
      </c>
      <c r="B790" s="15">
        <v>0.25999</v>
      </c>
      <c r="C790" s="15">
        <v>0.14777000000000001</v>
      </c>
      <c r="D790" s="15">
        <v>0.40377000000000002</v>
      </c>
      <c r="E790" s="16">
        <v>0.16245000000000001</v>
      </c>
    </row>
    <row r="791" spans="1:5" x14ac:dyDescent="0.3">
      <c r="A791" s="11" t="s">
        <v>790</v>
      </c>
      <c r="B791" s="15">
        <v>4.9376999999999997E-2</v>
      </c>
      <c r="C791" s="15">
        <v>5.2856E-2</v>
      </c>
      <c r="D791" s="15">
        <v>0.18417</v>
      </c>
      <c r="E791" s="16">
        <v>0.15779000000000001</v>
      </c>
    </row>
    <row r="792" spans="1:5" x14ac:dyDescent="0.3">
      <c r="A792" s="11" t="s">
        <v>791</v>
      </c>
      <c r="B792" s="15">
        <v>7.2925000000000004E-2</v>
      </c>
      <c r="C792" s="15">
        <v>7.3828000000000005E-2</v>
      </c>
      <c r="D792" s="15">
        <v>0.24773999999999999</v>
      </c>
      <c r="E792" s="16">
        <v>0.11276</v>
      </c>
    </row>
    <row r="793" spans="1:5" x14ac:dyDescent="0.3">
      <c r="A793" s="11" t="s">
        <v>792</v>
      </c>
      <c r="B793" s="15">
        <v>0.25855</v>
      </c>
      <c r="C793" s="15">
        <v>0.15795999999999999</v>
      </c>
      <c r="D793" s="15">
        <v>0.40467999999999998</v>
      </c>
      <c r="E793" s="16">
        <v>0.16514000000000001</v>
      </c>
    </row>
    <row r="794" spans="1:5" x14ac:dyDescent="0.3">
      <c r="A794" s="11" t="s">
        <v>793</v>
      </c>
      <c r="B794" s="15">
        <v>0.32801000000000002</v>
      </c>
      <c r="C794" s="15">
        <v>0.17643</v>
      </c>
      <c r="D794" s="15">
        <v>0.49304999999999999</v>
      </c>
      <c r="E794" s="16">
        <v>0.16431999999999999</v>
      </c>
    </row>
    <row r="795" spans="1:5" x14ac:dyDescent="0.3">
      <c r="A795" s="11" t="s">
        <v>794</v>
      </c>
      <c r="B795" s="15">
        <v>0.25428000000000001</v>
      </c>
      <c r="C795" s="15">
        <v>0.15293000000000001</v>
      </c>
      <c r="D795" s="15">
        <v>0.40666999999999998</v>
      </c>
      <c r="E795" s="16">
        <v>0.16322999999999999</v>
      </c>
    </row>
    <row r="796" spans="1:5" x14ac:dyDescent="0.3">
      <c r="A796" s="11" t="s">
        <v>795</v>
      </c>
      <c r="B796" s="15">
        <v>0.26419999999999999</v>
      </c>
      <c r="C796" s="15">
        <v>0.15889</v>
      </c>
      <c r="D796" s="15">
        <v>0.39568999999999999</v>
      </c>
      <c r="E796" s="16">
        <v>0.17999000000000001</v>
      </c>
    </row>
    <row r="797" spans="1:5" x14ac:dyDescent="0.3">
      <c r="A797" s="11" t="s">
        <v>796</v>
      </c>
      <c r="B797" s="15">
        <v>8.9498999999999995E-2</v>
      </c>
      <c r="C797" s="15">
        <v>8.7330000000000005E-2</v>
      </c>
      <c r="D797" s="15">
        <v>0.28276000000000001</v>
      </c>
      <c r="E797" s="16">
        <v>0.11823</v>
      </c>
    </row>
    <row r="798" spans="1:5" x14ac:dyDescent="0.3">
      <c r="A798" s="11" t="s">
        <v>797</v>
      </c>
      <c r="B798" s="15">
        <v>0.15351000000000001</v>
      </c>
      <c r="C798" s="15">
        <v>0.14559</v>
      </c>
      <c r="D798" s="15">
        <v>0.32493</v>
      </c>
      <c r="E798" s="16">
        <v>0.17147999999999999</v>
      </c>
    </row>
    <row r="799" spans="1:5" x14ac:dyDescent="0.3">
      <c r="A799" s="11" t="s">
        <v>798</v>
      </c>
      <c r="B799" s="15">
        <v>0.14605000000000001</v>
      </c>
      <c r="C799" s="15">
        <v>0.12736</v>
      </c>
      <c r="D799" s="15">
        <v>0.29763000000000001</v>
      </c>
      <c r="E799" s="16">
        <v>0.13297999999999999</v>
      </c>
    </row>
    <row r="800" spans="1:5" x14ac:dyDescent="0.3">
      <c r="A800" s="11" t="s">
        <v>799</v>
      </c>
      <c r="B800" s="15">
        <v>0.28011999999999998</v>
      </c>
      <c r="C800" s="15">
        <v>0.16702</v>
      </c>
      <c r="D800" s="15">
        <v>0.42768</v>
      </c>
      <c r="E800" s="16">
        <v>0.17551</v>
      </c>
    </row>
    <row r="801" spans="1:5" x14ac:dyDescent="0.3">
      <c r="A801" s="11" t="s">
        <v>800</v>
      </c>
      <c r="B801" s="15">
        <v>0.26294000000000001</v>
      </c>
      <c r="C801" s="15">
        <v>0.14052000000000001</v>
      </c>
      <c r="D801" s="15">
        <v>0.39504</v>
      </c>
      <c r="E801" s="16">
        <v>0.16353000000000001</v>
      </c>
    </row>
    <row r="802" spans="1:5" x14ac:dyDescent="0.3">
      <c r="A802" s="11" t="s">
        <v>801</v>
      </c>
      <c r="B802" s="15">
        <v>0.27305000000000001</v>
      </c>
      <c r="C802" s="15">
        <v>0.14363000000000001</v>
      </c>
      <c r="D802" s="15">
        <v>0.41060999999999998</v>
      </c>
      <c r="E802" s="16">
        <v>0.19176000000000001</v>
      </c>
    </row>
    <row r="803" spans="1:5" x14ac:dyDescent="0.3">
      <c r="A803" s="11" t="s">
        <v>802</v>
      </c>
      <c r="B803" s="15">
        <v>0.26207000000000003</v>
      </c>
      <c r="C803" s="15">
        <v>0.14921999999999999</v>
      </c>
      <c r="D803" s="15">
        <v>0.37507000000000001</v>
      </c>
      <c r="E803" s="16">
        <v>0.16761000000000001</v>
      </c>
    </row>
    <row r="804" spans="1:5" x14ac:dyDescent="0.3">
      <c r="A804" s="11" t="s">
        <v>803</v>
      </c>
      <c r="B804" s="15">
        <v>7.0250999999999994E-2</v>
      </c>
      <c r="C804" s="15">
        <v>9.6866999999999995E-2</v>
      </c>
      <c r="D804" s="15">
        <v>0.25419000000000003</v>
      </c>
      <c r="E804" s="16">
        <v>0.13300000000000001</v>
      </c>
    </row>
    <row r="805" spans="1:5" x14ac:dyDescent="0.3">
      <c r="A805" s="11" t="s">
        <v>804</v>
      </c>
      <c r="B805" s="15">
        <v>0.44664999999999999</v>
      </c>
      <c r="C805" s="15">
        <v>0.17385999999999999</v>
      </c>
      <c r="D805" s="15">
        <v>0.64278999999999997</v>
      </c>
      <c r="E805" s="16">
        <v>0.15712000000000001</v>
      </c>
    </row>
    <row r="806" spans="1:5" x14ac:dyDescent="0.3">
      <c r="A806" s="11" t="s">
        <v>805</v>
      </c>
      <c r="B806" s="15">
        <v>0.22971</v>
      </c>
      <c r="C806" s="15">
        <v>0.16300000000000001</v>
      </c>
      <c r="D806" s="15">
        <v>0.33495999999999998</v>
      </c>
      <c r="E806" s="16">
        <v>0.16550000000000001</v>
      </c>
    </row>
    <row r="807" spans="1:5" x14ac:dyDescent="0.3">
      <c r="A807" s="11" t="s">
        <v>806</v>
      </c>
      <c r="B807" s="15">
        <v>7.1004999999999999E-2</v>
      </c>
      <c r="C807" s="15">
        <v>8.4065000000000001E-2</v>
      </c>
      <c r="D807" s="15">
        <v>0.18481</v>
      </c>
      <c r="E807" s="16">
        <v>9.0417999999999998E-2</v>
      </c>
    </row>
    <row r="808" spans="1:5" x14ac:dyDescent="0.3">
      <c r="A808" s="11" t="s">
        <v>807</v>
      </c>
      <c r="B808" s="15">
        <v>4.8638000000000001E-2</v>
      </c>
      <c r="C808" s="15">
        <v>6.2922000000000006E-2</v>
      </c>
      <c r="D808" s="15">
        <v>0.13344</v>
      </c>
      <c r="E808" s="16">
        <v>9.5627000000000004E-2</v>
      </c>
    </row>
    <row r="809" spans="1:5" x14ac:dyDescent="0.3">
      <c r="A809" s="11" t="s">
        <v>808</v>
      </c>
      <c r="B809" s="15">
        <v>0.11967</v>
      </c>
      <c r="C809" s="15">
        <v>0.14072000000000001</v>
      </c>
      <c r="D809" s="15">
        <v>0.23304</v>
      </c>
      <c r="E809" s="16">
        <v>0.13217000000000001</v>
      </c>
    </row>
    <row r="810" spans="1:5" x14ac:dyDescent="0.3">
      <c r="A810" s="11" t="s">
        <v>809</v>
      </c>
      <c r="B810" s="15">
        <v>0.18859000000000001</v>
      </c>
      <c r="C810" s="15">
        <v>0.19222</v>
      </c>
      <c r="D810" s="15">
        <v>0.36587999999999998</v>
      </c>
      <c r="E810" s="16">
        <v>0.18955</v>
      </c>
    </row>
    <row r="811" spans="1:5" x14ac:dyDescent="0.3">
      <c r="A811" s="11" t="s">
        <v>810</v>
      </c>
      <c r="B811" s="15">
        <v>0.18426999999999999</v>
      </c>
      <c r="C811" s="15">
        <v>0.15839</v>
      </c>
      <c r="D811" s="15">
        <v>0.31097000000000002</v>
      </c>
      <c r="E811" s="16">
        <v>0.14721000000000001</v>
      </c>
    </row>
    <row r="812" spans="1:5" x14ac:dyDescent="0.3">
      <c r="A812" s="11" t="s">
        <v>811</v>
      </c>
      <c r="B812" s="15">
        <v>0.18423999999999999</v>
      </c>
      <c r="C812" s="15">
        <v>0.17626</v>
      </c>
      <c r="D812" s="15">
        <v>0.33581</v>
      </c>
      <c r="E812" s="16">
        <v>0.17383999999999999</v>
      </c>
    </row>
    <row r="813" spans="1:5" x14ac:dyDescent="0.3">
      <c r="A813" s="11" t="s">
        <v>812</v>
      </c>
      <c r="B813" s="15">
        <v>0.13888</v>
      </c>
      <c r="C813" s="15">
        <v>0.11595999999999999</v>
      </c>
      <c r="D813" s="15">
        <v>0.21640999999999999</v>
      </c>
      <c r="E813" s="16">
        <v>0.1236</v>
      </c>
    </row>
    <row r="814" spans="1:5" x14ac:dyDescent="0.3">
      <c r="A814" s="11" t="s">
        <v>813</v>
      </c>
      <c r="B814" s="15">
        <v>0.27427000000000001</v>
      </c>
      <c r="C814" s="15">
        <v>0.17710000000000001</v>
      </c>
      <c r="D814" s="15">
        <v>0.38103999999999999</v>
      </c>
      <c r="E814" s="16">
        <v>0.16628999999999999</v>
      </c>
    </row>
    <row r="815" spans="1:5" x14ac:dyDescent="0.3">
      <c r="A815" s="11" t="s">
        <v>814</v>
      </c>
      <c r="B815" s="15">
        <v>0.17771999999999999</v>
      </c>
      <c r="C815" s="15">
        <v>0.11196</v>
      </c>
      <c r="D815" s="15">
        <v>0.29146</v>
      </c>
      <c r="E815" s="16">
        <v>0.1384</v>
      </c>
    </row>
    <row r="816" spans="1:5" x14ac:dyDescent="0.3">
      <c r="A816" s="11" t="s">
        <v>815</v>
      </c>
      <c r="B816" s="15">
        <v>0.18462000000000001</v>
      </c>
      <c r="C816" s="15">
        <v>0.20549999999999999</v>
      </c>
      <c r="D816" s="15">
        <v>0.42523</v>
      </c>
      <c r="E816" s="16">
        <v>0.19289000000000001</v>
      </c>
    </row>
    <row r="817" spans="1:5" x14ac:dyDescent="0.3">
      <c r="A817" s="11" t="s">
        <v>816</v>
      </c>
      <c r="B817" s="15">
        <v>8.3252999999999994E-2</v>
      </c>
      <c r="C817" s="15">
        <v>7.6130000000000003E-2</v>
      </c>
      <c r="D817" s="15">
        <v>0.21423</v>
      </c>
      <c r="E817" s="16">
        <v>0.13688</v>
      </c>
    </row>
    <row r="818" spans="1:5" x14ac:dyDescent="0.3">
      <c r="A818" s="11" t="s">
        <v>817</v>
      </c>
      <c r="B818" s="15">
        <v>0.32990000000000003</v>
      </c>
      <c r="C818" s="15">
        <v>0.16997000000000001</v>
      </c>
      <c r="D818" s="15">
        <v>0.4587</v>
      </c>
      <c r="E818" s="16">
        <v>0.19731000000000001</v>
      </c>
    </row>
    <row r="819" spans="1:5" x14ac:dyDescent="0.3">
      <c r="A819" s="11" t="s">
        <v>818</v>
      </c>
      <c r="B819" s="15">
        <v>0.38539000000000001</v>
      </c>
      <c r="C819" s="15">
        <v>0.16718</v>
      </c>
      <c r="D819" s="15">
        <v>0.58894999999999997</v>
      </c>
      <c r="E819" s="16">
        <v>0.20465</v>
      </c>
    </row>
    <row r="820" spans="1:5" x14ac:dyDescent="0.3">
      <c r="A820" s="11" t="s">
        <v>819</v>
      </c>
      <c r="B820" s="15">
        <v>0.1925</v>
      </c>
      <c r="C820" s="15">
        <v>0.15387999999999999</v>
      </c>
      <c r="D820" s="15">
        <v>0.30731000000000003</v>
      </c>
      <c r="E820" s="16">
        <v>0.14613000000000001</v>
      </c>
    </row>
    <row r="821" spans="1:5" x14ac:dyDescent="0.3">
      <c r="A821" s="11" t="s">
        <v>820</v>
      </c>
      <c r="B821" s="15">
        <v>0.19606000000000001</v>
      </c>
      <c r="C821" s="15">
        <v>0.15154999999999999</v>
      </c>
      <c r="D821" s="15">
        <v>0.32488</v>
      </c>
      <c r="E821" s="16">
        <v>0.15648999999999999</v>
      </c>
    </row>
    <row r="822" spans="1:5" x14ac:dyDescent="0.3">
      <c r="A822" s="11" t="s">
        <v>821</v>
      </c>
      <c r="B822" s="15">
        <v>8.9131000000000002E-2</v>
      </c>
      <c r="C822" s="15">
        <v>0.11162999999999999</v>
      </c>
      <c r="D822" s="15">
        <v>0.26284000000000002</v>
      </c>
      <c r="E822" s="16">
        <v>0.15851999999999999</v>
      </c>
    </row>
    <row r="823" spans="1:5" x14ac:dyDescent="0.3">
      <c r="A823" s="11" t="s">
        <v>822</v>
      </c>
      <c r="B823" s="15">
        <v>5.8007000000000003E-2</v>
      </c>
      <c r="C823" s="15">
        <v>6.8437999999999999E-2</v>
      </c>
      <c r="D823" s="15">
        <v>0.13027</v>
      </c>
      <c r="E823" s="16">
        <v>7.9200000000000007E-2</v>
      </c>
    </row>
    <row r="824" spans="1:5" x14ac:dyDescent="0.3">
      <c r="A824" s="11" t="s">
        <v>823</v>
      </c>
      <c r="B824" s="15">
        <v>0.1802</v>
      </c>
      <c r="C824" s="15">
        <v>0.19327</v>
      </c>
      <c r="D824" s="15">
        <v>0.37472</v>
      </c>
      <c r="E824" s="16">
        <v>0.18704999999999999</v>
      </c>
    </row>
    <row r="825" spans="1:5" x14ac:dyDescent="0.3">
      <c r="A825" s="11" t="s">
        <v>824</v>
      </c>
      <c r="B825" s="15">
        <v>2.4331999999999999E-2</v>
      </c>
      <c r="C825" s="15">
        <v>3.9059999999999997E-2</v>
      </c>
      <c r="D825" s="15">
        <v>0.1045</v>
      </c>
      <c r="E825" s="16">
        <v>7.4993000000000004E-2</v>
      </c>
    </row>
    <row r="826" spans="1:5" x14ac:dyDescent="0.3">
      <c r="A826" s="11" t="s">
        <v>825</v>
      </c>
      <c r="B826" s="15">
        <v>0.28192</v>
      </c>
      <c r="C826" s="15">
        <v>0.14499999999999999</v>
      </c>
      <c r="D826" s="15">
        <v>0.42081000000000002</v>
      </c>
      <c r="E826" s="16">
        <v>0.14385999999999999</v>
      </c>
    </row>
    <row r="827" spans="1:5" x14ac:dyDescent="0.3">
      <c r="A827" s="11" t="s">
        <v>826</v>
      </c>
      <c r="B827" s="15">
        <v>0.43215999999999999</v>
      </c>
      <c r="C827" s="15">
        <v>0.17041999999999999</v>
      </c>
      <c r="D827" s="15">
        <v>0.60255999999999998</v>
      </c>
      <c r="E827" s="16">
        <v>0.17363000000000001</v>
      </c>
    </row>
    <row r="828" spans="1:5" x14ac:dyDescent="0.3">
      <c r="A828" s="11" t="s">
        <v>827</v>
      </c>
      <c r="B828" s="15">
        <v>7.0115999999999998E-2</v>
      </c>
      <c r="C828" s="15">
        <v>7.0970000000000005E-2</v>
      </c>
      <c r="D828" s="15">
        <v>0.20125999999999999</v>
      </c>
      <c r="E828" s="16">
        <v>0.13139999999999999</v>
      </c>
    </row>
    <row r="829" spans="1:5" x14ac:dyDescent="0.3">
      <c r="A829" s="11" t="s">
        <v>828</v>
      </c>
      <c r="B829" s="15">
        <v>0.15479999999999999</v>
      </c>
      <c r="C829" s="15">
        <v>0.12839999999999999</v>
      </c>
      <c r="D829" s="15">
        <v>0.31214999999999998</v>
      </c>
      <c r="E829" s="16">
        <v>0.18193000000000001</v>
      </c>
    </row>
    <row r="830" spans="1:5" x14ac:dyDescent="0.3">
      <c r="A830" s="11" t="s">
        <v>829</v>
      </c>
      <c r="B830" s="15">
        <v>0.64537999999999995</v>
      </c>
      <c r="C830" s="15">
        <v>0.18017</v>
      </c>
      <c r="D830" s="15">
        <v>0.74972000000000005</v>
      </c>
      <c r="E830" s="16">
        <v>0.15651999999999999</v>
      </c>
    </row>
    <row r="831" spans="1:5" x14ac:dyDescent="0.3">
      <c r="A831" s="11" t="s">
        <v>830</v>
      </c>
      <c r="B831" s="15">
        <v>0.11165</v>
      </c>
      <c r="C831" s="15">
        <v>0.1245</v>
      </c>
      <c r="D831" s="15">
        <v>0.24029</v>
      </c>
      <c r="E831" s="16">
        <v>0.14377000000000001</v>
      </c>
    </row>
    <row r="832" spans="1:5" x14ac:dyDescent="0.3">
      <c r="A832" s="11" t="s">
        <v>831</v>
      </c>
      <c r="B832" s="15">
        <v>0.10448</v>
      </c>
      <c r="C832" s="15">
        <v>0.12023</v>
      </c>
      <c r="D832" s="15">
        <v>0.21068000000000001</v>
      </c>
      <c r="E832" s="16">
        <v>0.12542</v>
      </c>
    </row>
    <row r="833" spans="1:5" x14ac:dyDescent="0.3">
      <c r="A833" s="11" t="s">
        <v>832</v>
      </c>
      <c r="B833" s="15">
        <v>0.11255999999999999</v>
      </c>
      <c r="C833" s="15">
        <v>0.11788999999999999</v>
      </c>
      <c r="D833" s="15">
        <v>0.21263000000000001</v>
      </c>
      <c r="E833" s="16">
        <v>0.13797999999999999</v>
      </c>
    </row>
    <row r="834" spans="1:5" x14ac:dyDescent="0.3">
      <c r="A834" s="11" t="s">
        <v>833</v>
      </c>
      <c r="B834" s="15">
        <v>0.48585</v>
      </c>
      <c r="C834" s="15">
        <v>0.18201999999999999</v>
      </c>
      <c r="D834" s="15">
        <v>0.62190999999999996</v>
      </c>
      <c r="E834" s="16">
        <v>0.18547</v>
      </c>
    </row>
    <row r="835" spans="1:5" x14ac:dyDescent="0.3">
      <c r="A835" s="11" t="s">
        <v>834</v>
      </c>
      <c r="B835" s="15">
        <v>7.0361999999999994E-2</v>
      </c>
      <c r="C835" s="15">
        <v>8.5676000000000002E-2</v>
      </c>
      <c r="D835" s="15">
        <v>0.2036</v>
      </c>
      <c r="E835" s="16">
        <v>0.10539</v>
      </c>
    </row>
    <row r="836" spans="1:5" x14ac:dyDescent="0.3">
      <c r="A836" s="11" t="s">
        <v>835</v>
      </c>
      <c r="B836" s="15">
        <v>0.35792000000000002</v>
      </c>
      <c r="C836" s="15">
        <v>0.17276</v>
      </c>
      <c r="D836" s="15">
        <v>0.53519000000000005</v>
      </c>
      <c r="E836" s="16">
        <v>0.17954000000000001</v>
      </c>
    </row>
    <row r="837" spans="1:5" x14ac:dyDescent="0.3">
      <c r="A837" s="11" t="s">
        <v>836</v>
      </c>
      <c r="B837" s="15">
        <v>0.34567999999999999</v>
      </c>
      <c r="C837" s="15">
        <v>0.14652999999999999</v>
      </c>
      <c r="D837" s="15">
        <v>0.49257000000000001</v>
      </c>
      <c r="E837" s="16">
        <v>0.15906000000000001</v>
      </c>
    </row>
    <row r="838" spans="1:5" x14ac:dyDescent="0.3">
      <c r="A838" s="11" t="s">
        <v>837</v>
      </c>
      <c r="B838" s="15">
        <v>4.4367999999999998E-2</v>
      </c>
      <c r="C838" s="15">
        <v>4.7163999999999998E-2</v>
      </c>
      <c r="D838" s="15">
        <v>0.1145</v>
      </c>
      <c r="E838" s="16">
        <v>9.8322999999999994E-2</v>
      </c>
    </row>
    <row r="839" spans="1:5" x14ac:dyDescent="0.3">
      <c r="A839" s="11" t="s">
        <v>838</v>
      </c>
      <c r="B839" s="15">
        <v>7.1164000000000005E-2</v>
      </c>
      <c r="C839" s="15">
        <v>9.7430000000000003E-2</v>
      </c>
      <c r="D839" s="15">
        <v>0.18737999999999999</v>
      </c>
      <c r="E839" s="16">
        <v>0.12382</v>
      </c>
    </row>
    <row r="840" spans="1:5" x14ac:dyDescent="0.3">
      <c r="A840" s="11" t="s">
        <v>839</v>
      </c>
      <c r="B840" s="15">
        <v>0.46195999999999998</v>
      </c>
      <c r="C840" s="15">
        <v>0.17122000000000001</v>
      </c>
      <c r="D840" s="15">
        <v>0.72487000000000001</v>
      </c>
      <c r="E840" s="16">
        <v>0.16694999999999999</v>
      </c>
    </row>
    <row r="841" spans="1:5" x14ac:dyDescent="0.3">
      <c r="A841" s="11" t="s">
        <v>840</v>
      </c>
      <c r="B841" s="15">
        <v>0.22605</v>
      </c>
      <c r="C841" s="15">
        <v>0.13166</v>
      </c>
      <c r="D841" s="15">
        <v>0.36410999999999999</v>
      </c>
      <c r="E841" s="16">
        <v>0.16020000000000001</v>
      </c>
    </row>
    <row r="842" spans="1:5" x14ac:dyDescent="0.3">
      <c r="A842" s="11" t="s">
        <v>841</v>
      </c>
      <c r="B842" s="15">
        <v>0.44611000000000001</v>
      </c>
      <c r="C842" s="15">
        <v>0.17146</v>
      </c>
      <c r="D842" s="15">
        <v>0.62656999999999996</v>
      </c>
      <c r="E842" s="16">
        <v>0.17293</v>
      </c>
    </row>
    <row r="843" spans="1:5" x14ac:dyDescent="0.3">
      <c r="A843" s="11" t="s">
        <v>842</v>
      </c>
      <c r="B843" s="15">
        <v>0.22661000000000001</v>
      </c>
      <c r="C843" s="15">
        <v>0.1409</v>
      </c>
      <c r="D843" s="15">
        <v>0.43342000000000003</v>
      </c>
      <c r="E843" s="16">
        <v>0.17405000000000001</v>
      </c>
    </row>
    <row r="844" spans="1:5" x14ac:dyDescent="0.3">
      <c r="A844" s="11" t="s">
        <v>843</v>
      </c>
      <c r="B844" s="15">
        <v>0.15981000000000001</v>
      </c>
      <c r="C844" s="15">
        <v>0.16205</v>
      </c>
      <c r="D844" s="15">
        <v>0.27910000000000001</v>
      </c>
      <c r="E844" s="16">
        <v>0.16045000000000001</v>
      </c>
    </row>
    <row r="845" spans="1:5" x14ac:dyDescent="0.3">
      <c r="A845" s="11" t="s">
        <v>844</v>
      </c>
      <c r="B845" s="15">
        <v>0.13139000000000001</v>
      </c>
      <c r="C845" s="15">
        <v>0.13278999999999999</v>
      </c>
      <c r="D845" s="15">
        <v>0.22289999999999999</v>
      </c>
      <c r="E845" s="16">
        <v>0.14373</v>
      </c>
    </row>
    <row r="846" spans="1:5" x14ac:dyDescent="0.3">
      <c r="A846" s="11" t="s">
        <v>845</v>
      </c>
      <c r="B846" s="15">
        <v>0.43590000000000001</v>
      </c>
      <c r="C846" s="15">
        <v>0.17382</v>
      </c>
      <c r="D846" s="15">
        <v>0.54751000000000005</v>
      </c>
      <c r="E846" s="16">
        <v>0.17532</v>
      </c>
    </row>
    <row r="847" spans="1:5" x14ac:dyDescent="0.3">
      <c r="A847" s="11" t="s">
        <v>846</v>
      </c>
      <c r="B847" s="15">
        <v>0.15289</v>
      </c>
      <c r="C847" s="15">
        <v>0.16586999999999999</v>
      </c>
      <c r="D847" s="15">
        <v>0.28438000000000002</v>
      </c>
      <c r="E847" s="16">
        <v>0.14652000000000001</v>
      </c>
    </row>
    <row r="848" spans="1:5" x14ac:dyDescent="0.3">
      <c r="A848" s="11" t="s">
        <v>847</v>
      </c>
      <c r="B848" s="15">
        <v>3.8789999999999998E-2</v>
      </c>
      <c r="C848" s="15">
        <v>5.3201999999999999E-2</v>
      </c>
      <c r="D848" s="15">
        <v>0.12389</v>
      </c>
      <c r="E848" s="16">
        <v>7.6113E-2</v>
      </c>
    </row>
    <row r="849" spans="1:5" x14ac:dyDescent="0.3">
      <c r="A849" s="11" t="s">
        <v>848</v>
      </c>
      <c r="B849" s="15">
        <v>6.3777E-2</v>
      </c>
      <c r="C849" s="15">
        <v>8.2990999999999995E-2</v>
      </c>
      <c r="D849" s="15">
        <v>0.19363</v>
      </c>
      <c r="E849" s="16">
        <v>9.1883999999999993E-2</v>
      </c>
    </row>
    <row r="850" spans="1:5" x14ac:dyDescent="0.3">
      <c r="A850" s="11" t="s">
        <v>849</v>
      </c>
      <c r="B850" s="15">
        <v>0.10097</v>
      </c>
      <c r="C850" s="15">
        <v>0.11837</v>
      </c>
      <c r="D850" s="15">
        <v>0.28414</v>
      </c>
      <c r="E850" s="16">
        <v>0.13866999999999999</v>
      </c>
    </row>
    <row r="851" spans="1:5" x14ac:dyDescent="0.3">
      <c r="A851" s="11" t="s">
        <v>850</v>
      </c>
      <c r="B851" s="15">
        <v>3.9083E-2</v>
      </c>
      <c r="C851" s="15">
        <v>5.7216999999999997E-2</v>
      </c>
      <c r="D851" s="15">
        <v>0.16395999999999999</v>
      </c>
      <c r="E851" s="16">
        <v>0.12193</v>
      </c>
    </row>
    <row r="852" spans="1:5" x14ac:dyDescent="0.3">
      <c r="A852" s="11" t="s">
        <v>851</v>
      </c>
      <c r="B852" s="15">
        <v>0.26649</v>
      </c>
      <c r="C852" s="15">
        <v>0.17271</v>
      </c>
      <c r="D852" s="15">
        <v>0.38402999999999998</v>
      </c>
      <c r="E852" s="16">
        <v>0.17399999999999999</v>
      </c>
    </row>
    <row r="853" spans="1:5" x14ac:dyDescent="0.3">
      <c r="A853" s="11" t="s">
        <v>852</v>
      </c>
      <c r="B853" s="15">
        <v>4.3230999999999999E-2</v>
      </c>
      <c r="C853" s="15">
        <v>6.2427999999999997E-2</v>
      </c>
      <c r="D853" s="15">
        <v>0.16703000000000001</v>
      </c>
      <c r="E853" s="16">
        <v>0.11859</v>
      </c>
    </row>
    <row r="854" spans="1:5" x14ac:dyDescent="0.3">
      <c r="A854" s="11" t="s">
        <v>853</v>
      </c>
      <c r="B854" s="15">
        <v>0.33163999999999999</v>
      </c>
      <c r="C854" s="15">
        <v>0.16783999999999999</v>
      </c>
      <c r="D854" s="15">
        <v>0.46340999999999999</v>
      </c>
      <c r="E854" s="16">
        <v>0.1772</v>
      </c>
    </row>
    <row r="855" spans="1:5" x14ac:dyDescent="0.3">
      <c r="A855" s="11" t="s">
        <v>854</v>
      </c>
      <c r="B855" s="15">
        <v>0.34617999999999999</v>
      </c>
      <c r="C855" s="15">
        <v>0.17849999999999999</v>
      </c>
      <c r="D855" s="15">
        <v>0.43420999999999998</v>
      </c>
      <c r="E855" s="16">
        <v>0.17410999999999999</v>
      </c>
    </row>
    <row r="856" spans="1:5" x14ac:dyDescent="0.3">
      <c r="A856" s="11" t="s">
        <v>855</v>
      </c>
      <c r="B856" s="15">
        <v>0.19805</v>
      </c>
      <c r="C856" s="15">
        <v>0.18415000000000001</v>
      </c>
      <c r="D856" s="15">
        <v>0.31475999999999998</v>
      </c>
      <c r="E856" s="16">
        <v>0.17255000000000001</v>
      </c>
    </row>
    <row r="857" spans="1:5" x14ac:dyDescent="0.3">
      <c r="A857" s="11" t="s">
        <v>856</v>
      </c>
      <c r="B857" s="15">
        <v>0.21972</v>
      </c>
      <c r="C857" s="15">
        <v>0.12057</v>
      </c>
      <c r="D857" s="15">
        <v>0.30739</v>
      </c>
      <c r="E857" s="16">
        <v>0.15468000000000001</v>
      </c>
    </row>
    <row r="858" spans="1:5" x14ac:dyDescent="0.3">
      <c r="A858" s="11" t="s">
        <v>857</v>
      </c>
      <c r="B858" s="15">
        <v>7.3768E-2</v>
      </c>
      <c r="C858" s="15">
        <v>7.9898999999999998E-2</v>
      </c>
      <c r="D858" s="15">
        <v>0.27318999999999999</v>
      </c>
      <c r="E858" s="16">
        <v>0.16766</v>
      </c>
    </row>
    <row r="859" spans="1:5" x14ac:dyDescent="0.3">
      <c r="A859" s="11" t="s">
        <v>858</v>
      </c>
      <c r="B859" s="15">
        <v>5.3482000000000002E-2</v>
      </c>
      <c r="C859" s="15">
        <v>5.4472E-2</v>
      </c>
      <c r="D859" s="15">
        <v>0.11743000000000001</v>
      </c>
      <c r="E859" s="16">
        <v>8.9592000000000005E-2</v>
      </c>
    </row>
    <row r="860" spans="1:5" x14ac:dyDescent="0.3">
      <c r="A860" s="11" t="s">
        <v>859</v>
      </c>
      <c r="B860" s="15">
        <v>0.29914000000000002</v>
      </c>
      <c r="C860" s="15">
        <v>0.17707999999999999</v>
      </c>
      <c r="D860" s="15">
        <v>0.43059999999999998</v>
      </c>
      <c r="E860" s="16">
        <v>0.18259</v>
      </c>
    </row>
    <row r="861" spans="1:5" x14ac:dyDescent="0.3">
      <c r="A861" s="11" t="s">
        <v>860</v>
      </c>
      <c r="B861" s="15">
        <v>0.30958999999999998</v>
      </c>
      <c r="C861" s="15">
        <v>0.15354999999999999</v>
      </c>
      <c r="D861" s="15">
        <v>0.50614999999999999</v>
      </c>
      <c r="E861" s="16">
        <v>0.17055000000000001</v>
      </c>
    </row>
    <row r="862" spans="1:5" x14ac:dyDescent="0.3">
      <c r="A862" s="11" t="s">
        <v>861</v>
      </c>
      <c r="B862" s="15">
        <v>0.15143999999999999</v>
      </c>
      <c r="C862" s="15">
        <v>0.11277</v>
      </c>
      <c r="D862" s="15">
        <v>0.26718999999999998</v>
      </c>
      <c r="E862" s="16">
        <v>0.10818</v>
      </c>
    </row>
    <row r="863" spans="1:5" x14ac:dyDescent="0.3">
      <c r="A863" s="11" t="s">
        <v>862</v>
      </c>
      <c r="B863" s="15">
        <v>0.10611</v>
      </c>
      <c r="C863" s="15">
        <v>0.12417</v>
      </c>
      <c r="D863" s="15">
        <v>0.30403999999999998</v>
      </c>
      <c r="E863" s="16">
        <v>0.17312</v>
      </c>
    </row>
    <row r="864" spans="1:5" x14ac:dyDescent="0.3">
      <c r="A864" s="11" t="s">
        <v>863</v>
      </c>
      <c r="B864" s="15">
        <v>5.9894000000000003E-2</v>
      </c>
      <c r="C864" s="15">
        <v>5.9886000000000002E-2</v>
      </c>
      <c r="D864" s="15">
        <v>0.14960999999999999</v>
      </c>
      <c r="E864" s="16">
        <v>9.8034999999999997E-2</v>
      </c>
    </row>
    <row r="865" spans="1:5" x14ac:dyDescent="0.3">
      <c r="A865" s="11" t="s">
        <v>864</v>
      </c>
      <c r="B865" s="15">
        <v>0.35293999999999998</v>
      </c>
      <c r="C865" s="15">
        <v>0.16511999999999999</v>
      </c>
      <c r="D865" s="15">
        <v>0.52725</v>
      </c>
      <c r="E865" s="16">
        <v>0.18154999999999999</v>
      </c>
    </row>
    <row r="866" spans="1:5" x14ac:dyDescent="0.3">
      <c r="A866" s="11" t="s">
        <v>865</v>
      </c>
      <c r="B866" s="15">
        <v>5.0812000000000003E-2</v>
      </c>
      <c r="C866" s="15">
        <v>6.3158000000000006E-2</v>
      </c>
      <c r="D866" s="15">
        <v>0.14929000000000001</v>
      </c>
      <c r="E866" s="16">
        <v>0.10517</v>
      </c>
    </row>
    <row r="867" spans="1:5" x14ac:dyDescent="0.3">
      <c r="A867" s="11" t="s">
        <v>866</v>
      </c>
      <c r="B867" s="15">
        <v>9.0047000000000002E-2</v>
      </c>
      <c r="C867" s="15">
        <v>8.3874000000000004E-2</v>
      </c>
      <c r="D867" s="15">
        <v>0.20507</v>
      </c>
      <c r="E867" s="16">
        <v>0.11975</v>
      </c>
    </row>
    <row r="868" spans="1:5" x14ac:dyDescent="0.3">
      <c r="A868" s="11" t="s">
        <v>867</v>
      </c>
      <c r="B868" s="15">
        <v>0.32471</v>
      </c>
      <c r="C868" s="15">
        <v>0.17641000000000001</v>
      </c>
      <c r="D868" s="15">
        <v>0.47981000000000001</v>
      </c>
      <c r="E868" s="16">
        <v>0.18284</v>
      </c>
    </row>
    <row r="869" spans="1:5" x14ac:dyDescent="0.3">
      <c r="A869" s="11" t="s">
        <v>868</v>
      </c>
      <c r="B869" s="15">
        <v>0.40225</v>
      </c>
      <c r="C869" s="15">
        <v>0.22361</v>
      </c>
      <c r="D869" s="15">
        <v>0.55591999999999997</v>
      </c>
      <c r="E869" s="16">
        <v>0.20002</v>
      </c>
    </row>
    <row r="870" spans="1:5" x14ac:dyDescent="0.3">
      <c r="A870" s="11" t="s">
        <v>869</v>
      </c>
      <c r="B870" s="15">
        <v>0.21364</v>
      </c>
      <c r="C870" s="15">
        <v>0.13297</v>
      </c>
      <c r="D870" s="15">
        <v>0.33605000000000002</v>
      </c>
      <c r="E870" s="16">
        <v>0.17618</v>
      </c>
    </row>
    <row r="871" spans="1:5" x14ac:dyDescent="0.3">
      <c r="A871" s="11" t="s">
        <v>870</v>
      </c>
      <c r="B871" s="15">
        <v>9.4579999999999997E-2</v>
      </c>
      <c r="C871" s="15">
        <v>0.11692</v>
      </c>
      <c r="D871" s="15">
        <v>0.18109</v>
      </c>
      <c r="E871" s="16">
        <v>0.11422</v>
      </c>
    </row>
    <row r="872" spans="1:5" x14ac:dyDescent="0.3">
      <c r="A872" s="11" t="s">
        <v>871</v>
      </c>
      <c r="B872" s="15">
        <v>0.51058000000000003</v>
      </c>
      <c r="C872" s="15">
        <v>0.15981999999999999</v>
      </c>
      <c r="D872" s="15">
        <v>0.60663</v>
      </c>
      <c r="E872" s="16">
        <v>0.17619000000000001</v>
      </c>
    </row>
    <row r="873" spans="1:5" x14ac:dyDescent="0.3">
      <c r="A873" s="11" t="s">
        <v>872</v>
      </c>
      <c r="B873" s="15">
        <v>0.41032999999999997</v>
      </c>
      <c r="C873" s="15">
        <v>0.15268000000000001</v>
      </c>
      <c r="D873" s="15">
        <v>0.49297999999999997</v>
      </c>
      <c r="E873" s="16">
        <v>0.16774</v>
      </c>
    </row>
    <row r="874" spans="1:5" x14ac:dyDescent="0.3">
      <c r="A874" s="11" t="s">
        <v>873</v>
      </c>
      <c r="B874" s="15">
        <v>0.32939000000000002</v>
      </c>
      <c r="C874" s="15">
        <v>0.14818999999999999</v>
      </c>
      <c r="D874" s="15">
        <v>0.50892999999999999</v>
      </c>
      <c r="E874" s="16">
        <v>0.19414999999999999</v>
      </c>
    </row>
    <row r="875" spans="1:5" x14ac:dyDescent="0.3">
      <c r="A875" s="11" t="s">
        <v>874</v>
      </c>
      <c r="B875" s="15">
        <v>0.30145</v>
      </c>
      <c r="C875" s="15">
        <v>0.1739</v>
      </c>
      <c r="D875" s="15">
        <v>0.41139999999999999</v>
      </c>
      <c r="E875" s="16">
        <v>0.16100999999999999</v>
      </c>
    </row>
    <row r="876" spans="1:5" x14ac:dyDescent="0.3">
      <c r="A876" s="11" t="s">
        <v>875</v>
      </c>
      <c r="B876" s="15">
        <v>0.39530999999999999</v>
      </c>
      <c r="C876" s="15">
        <v>0.16369</v>
      </c>
      <c r="D876" s="15">
        <v>0.53610000000000002</v>
      </c>
      <c r="E876" s="16">
        <v>0.19109999999999999</v>
      </c>
    </row>
    <row r="877" spans="1:5" x14ac:dyDescent="0.3">
      <c r="A877" s="11" t="s">
        <v>876</v>
      </c>
      <c r="B877" s="15">
        <v>0.24775</v>
      </c>
      <c r="C877" s="15">
        <v>0.14188999999999999</v>
      </c>
      <c r="D877" s="15">
        <v>0.41403000000000001</v>
      </c>
      <c r="E877" s="16">
        <v>0.18401999999999999</v>
      </c>
    </row>
    <row r="878" spans="1:5" x14ac:dyDescent="0.3">
      <c r="A878" s="11" t="s">
        <v>877</v>
      </c>
      <c r="B878" s="15">
        <v>0.25814999999999999</v>
      </c>
      <c r="C878" s="15">
        <v>0.17571000000000001</v>
      </c>
      <c r="D878" s="15">
        <v>0.41144999999999998</v>
      </c>
      <c r="E878" s="16">
        <v>0.18034</v>
      </c>
    </row>
    <row r="879" spans="1:5" x14ac:dyDescent="0.3">
      <c r="A879" s="11" t="s">
        <v>878</v>
      </c>
      <c r="B879" s="15">
        <v>7.1506E-2</v>
      </c>
      <c r="C879" s="15">
        <v>7.5272000000000006E-2</v>
      </c>
      <c r="D879" s="15">
        <v>0.17294000000000001</v>
      </c>
      <c r="E879" s="16">
        <v>0.12432</v>
      </c>
    </row>
    <row r="880" spans="1:5" x14ac:dyDescent="0.3">
      <c r="A880" s="11" t="s">
        <v>879</v>
      </c>
      <c r="B880" s="15">
        <v>3.9623999999999999E-2</v>
      </c>
      <c r="C880" s="15">
        <v>4.3998000000000002E-2</v>
      </c>
      <c r="D880" s="15">
        <v>0.13905999999999999</v>
      </c>
      <c r="E880" s="16">
        <v>0.10009999999999999</v>
      </c>
    </row>
    <row r="881" spans="1:5" x14ac:dyDescent="0.3">
      <c r="A881" s="11" t="s">
        <v>880</v>
      </c>
      <c r="B881" s="15">
        <v>6.9105E-2</v>
      </c>
      <c r="C881" s="15">
        <v>6.0528999999999999E-2</v>
      </c>
      <c r="D881" s="15">
        <v>0.17766999999999999</v>
      </c>
      <c r="E881" s="16">
        <v>0.12200999999999999</v>
      </c>
    </row>
    <row r="882" spans="1:5" x14ac:dyDescent="0.3">
      <c r="A882" s="11" t="s">
        <v>881</v>
      </c>
      <c r="B882" s="15">
        <v>0.21310000000000001</v>
      </c>
      <c r="C882" s="15">
        <v>0.14635000000000001</v>
      </c>
      <c r="D882" s="15">
        <v>0.42030000000000001</v>
      </c>
      <c r="E882" s="16">
        <v>0.18895000000000001</v>
      </c>
    </row>
    <row r="883" spans="1:5" x14ac:dyDescent="0.3">
      <c r="A883" s="11" t="s">
        <v>882</v>
      </c>
      <c r="B883" s="15">
        <v>0.11559999999999999</v>
      </c>
      <c r="C883" s="15">
        <v>0.10971</v>
      </c>
      <c r="D883" s="15">
        <v>0.31307000000000001</v>
      </c>
      <c r="E883" s="16">
        <v>0.15859000000000001</v>
      </c>
    </row>
    <row r="884" spans="1:5" x14ac:dyDescent="0.3">
      <c r="A884" s="11" t="s">
        <v>883</v>
      </c>
      <c r="B884" s="15">
        <v>0.4083</v>
      </c>
      <c r="C884" s="15">
        <v>0.15859000000000001</v>
      </c>
      <c r="D884" s="15">
        <v>0.58426</v>
      </c>
      <c r="E884" s="16">
        <v>0.16930999999999999</v>
      </c>
    </row>
    <row r="885" spans="1:5" x14ac:dyDescent="0.3">
      <c r="A885" s="11" t="s">
        <v>884</v>
      </c>
      <c r="B885" s="15">
        <v>0.13159000000000001</v>
      </c>
      <c r="C885" s="15">
        <v>0.12662000000000001</v>
      </c>
      <c r="D885" s="15">
        <v>0.28883999999999999</v>
      </c>
      <c r="E885" s="16">
        <v>0.16961999999999999</v>
      </c>
    </row>
    <row r="886" spans="1:5" x14ac:dyDescent="0.3">
      <c r="A886" s="11" t="s">
        <v>885</v>
      </c>
      <c r="B886" s="15">
        <v>0.10642</v>
      </c>
      <c r="C886" s="15">
        <v>8.4287000000000001E-2</v>
      </c>
      <c r="D886" s="15">
        <v>0.26144000000000001</v>
      </c>
      <c r="E886" s="16">
        <v>0.15858</v>
      </c>
    </row>
    <row r="887" spans="1:5" x14ac:dyDescent="0.3">
      <c r="A887" s="11" t="s">
        <v>886</v>
      </c>
      <c r="B887" s="15">
        <v>0.14468</v>
      </c>
      <c r="C887" s="15">
        <v>0.10681</v>
      </c>
      <c r="D887" s="15">
        <v>0.27162999999999998</v>
      </c>
      <c r="E887" s="16">
        <v>0.15595000000000001</v>
      </c>
    </row>
    <row r="888" spans="1:5" x14ac:dyDescent="0.3">
      <c r="A888" s="11" t="s">
        <v>887</v>
      </c>
      <c r="B888" s="15">
        <v>0.15765999999999999</v>
      </c>
      <c r="C888" s="15">
        <v>0.16577</v>
      </c>
      <c r="D888" s="15">
        <v>0.35408000000000001</v>
      </c>
      <c r="E888" s="16">
        <v>0.16306999999999999</v>
      </c>
    </row>
    <row r="889" spans="1:5" x14ac:dyDescent="0.3">
      <c r="A889" s="11" t="s">
        <v>888</v>
      </c>
      <c r="B889" s="15">
        <v>0.12045</v>
      </c>
      <c r="C889" s="15">
        <v>0.14374000000000001</v>
      </c>
      <c r="D889" s="15">
        <v>0.35591</v>
      </c>
      <c r="E889" s="16">
        <v>0.13244</v>
      </c>
    </row>
    <row r="890" spans="1:5" x14ac:dyDescent="0.3">
      <c r="A890" s="11" t="s">
        <v>889</v>
      </c>
      <c r="B890" s="15">
        <v>0.1852</v>
      </c>
      <c r="C890" s="15">
        <v>0.15479000000000001</v>
      </c>
      <c r="D890" s="15">
        <v>0.32708999999999999</v>
      </c>
      <c r="E890" s="16">
        <v>0.15890000000000001</v>
      </c>
    </row>
    <row r="891" spans="1:5" x14ac:dyDescent="0.3">
      <c r="A891" s="11" t="s">
        <v>890</v>
      </c>
      <c r="B891" s="15">
        <v>4.9849999999999998E-2</v>
      </c>
      <c r="C891" s="15">
        <v>6.9375000000000006E-2</v>
      </c>
      <c r="D891" s="15">
        <v>0.13664999999999999</v>
      </c>
      <c r="E891" s="16">
        <v>0.11577999999999999</v>
      </c>
    </row>
    <row r="892" spans="1:5" x14ac:dyDescent="0.3">
      <c r="A892" s="11" t="s">
        <v>891</v>
      </c>
      <c r="B892" s="15">
        <v>0.36436000000000002</v>
      </c>
      <c r="C892" s="15">
        <v>0.18804999999999999</v>
      </c>
      <c r="D892" s="15">
        <v>0.45104</v>
      </c>
      <c r="E892" s="16">
        <v>0.16944000000000001</v>
      </c>
    </row>
    <row r="893" spans="1:5" x14ac:dyDescent="0.3">
      <c r="A893" s="11" t="s">
        <v>892</v>
      </c>
      <c r="B893" s="15">
        <v>0.38799</v>
      </c>
      <c r="C893" s="15">
        <v>0.16206999999999999</v>
      </c>
      <c r="D893" s="15">
        <v>0.50048000000000004</v>
      </c>
      <c r="E893" s="16">
        <v>0.18196000000000001</v>
      </c>
    </row>
    <row r="894" spans="1:5" x14ac:dyDescent="0.3">
      <c r="A894" s="11" t="s">
        <v>893</v>
      </c>
      <c r="B894" s="15">
        <v>6.2246999999999997E-2</v>
      </c>
      <c r="C894" s="15">
        <v>5.9200000000000003E-2</v>
      </c>
      <c r="D894" s="15">
        <v>0.17926</v>
      </c>
      <c r="E894" s="16">
        <v>8.5998000000000005E-2</v>
      </c>
    </row>
    <row r="895" spans="1:5" x14ac:dyDescent="0.3">
      <c r="A895" s="11" t="s">
        <v>894</v>
      </c>
      <c r="B895" s="15">
        <v>0.29263</v>
      </c>
      <c r="C895" s="15">
        <v>0.14549999999999999</v>
      </c>
      <c r="D895" s="15">
        <v>0.40559000000000001</v>
      </c>
      <c r="E895" s="16">
        <v>0.16994000000000001</v>
      </c>
    </row>
    <row r="896" spans="1:5" x14ac:dyDescent="0.3">
      <c r="A896" s="11" t="s">
        <v>895</v>
      </c>
      <c r="B896" s="15">
        <v>0.23623</v>
      </c>
      <c r="C896" s="15">
        <v>0.12911</v>
      </c>
      <c r="D896" s="15">
        <v>0.36899999999999999</v>
      </c>
      <c r="E896" s="16">
        <v>0.17302000000000001</v>
      </c>
    </row>
    <row r="897" spans="1:5" x14ac:dyDescent="0.3">
      <c r="A897" s="11" t="s">
        <v>896</v>
      </c>
      <c r="B897" s="15">
        <v>6.8432000000000007E-2</v>
      </c>
      <c r="C897" s="15">
        <v>9.3942999999999999E-2</v>
      </c>
      <c r="D897" s="15">
        <v>0.18323</v>
      </c>
      <c r="E897" s="16">
        <v>0.10929999999999999</v>
      </c>
    </row>
    <row r="898" spans="1:5" x14ac:dyDescent="0.3">
      <c r="A898" s="11" t="s">
        <v>897</v>
      </c>
      <c r="B898" s="15">
        <v>0.52890000000000004</v>
      </c>
      <c r="C898" s="15">
        <v>0.18090000000000001</v>
      </c>
      <c r="D898" s="15">
        <v>0.61416999999999999</v>
      </c>
      <c r="E898" s="16">
        <v>0.16045000000000001</v>
      </c>
    </row>
    <row r="899" spans="1:5" x14ac:dyDescent="0.3">
      <c r="A899" s="11" t="s">
        <v>898</v>
      </c>
      <c r="B899" s="15">
        <v>4.0523999999999998E-2</v>
      </c>
      <c r="C899" s="15">
        <v>4.8293999999999997E-2</v>
      </c>
      <c r="D899" s="15">
        <v>0.1552</v>
      </c>
      <c r="E899" s="16">
        <v>0.11058</v>
      </c>
    </row>
    <row r="900" spans="1:5" x14ac:dyDescent="0.3">
      <c r="A900" s="11" t="s">
        <v>899</v>
      </c>
      <c r="B900" s="15">
        <v>4.3707000000000003E-2</v>
      </c>
      <c r="C900" s="15">
        <v>6.3213000000000005E-2</v>
      </c>
      <c r="D900" s="15">
        <v>0.12542</v>
      </c>
      <c r="E900" s="16">
        <v>8.6768999999999999E-2</v>
      </c>
    </row>
    <row r="901" spans="1:5" x14ac:dyDescent="0.3">
      <c r="A901" s="11" t="s">
        <v>900</v>
      </c>
      <c r="B901" s="15">
        <v>0.49883</v>
      </c>
      <c r="C901" s="15">
        <v>0.14926</v>
      </c>
      <c r="D901" s="15">
        <v>0.60172999999999999</v>
      </c>
      <c r="E901" s="16">
        <v>0.15779000000000001</v>
      </c>
    </row>
    <row r="902" spans="1:5" x14ac:dyDescent="0.3">
      <c r="A902" s="11" t="s">
        <v>901</v>
      </c>
      <c r="B902" s="15">
        <v>0.2316</v>
      </c>
      <c r="C902" s="15">
        <v>0.12465</v>
      </c>
      <c r="D902" s="15">
        <v>0.3533</v>
      </c>
      <c r="E902" s="16">
        <v>0.16642999999999999</v>
      </c>
    </row>
    <row r="903" spans="1:5" x14ac:dyDescent="0.3">
      <c r="A903" s="11" t="s">
        <v>902</v>
      </c>
      <c r="B903" s="15">
        <v>6.4940999999999999E-2</v>
      </c>
      <c r="C903" s="15">
        <v>8.9232000000000006E-2</v>
      </c>
      <c r="D903" s="15">
        <v>0.13697999999999999</v>
      </c>
      <c r="E903" s="16">
        <v>0.10347000000000001</v>
      </c>
    </row>
    <row r="904" spans="1:5" x14ac:dyDescent="0.3">
      <c r="A904" s="11" t="s">
        <v>903</v>
      </c>
      <c r="B904" s="15">
        <v>0.11078</v>
      </c>
      <c r="C904" s="15">
        <v>0.13317999999999999</v>
      </c>
      <c r="D904" s="15">
        <v>0.21356</v>
      </c>
      <c r="E904" s="16">
        <v>0.13553000000000001</v>
      </c>
    </row>
    <row r="905" spans="1:5" x14ac:dyDescent="0.3">
      <c r="A905" s="11" t="s">
        <v>904</v>
      </c>
      <c r="B905" s="15">
        <v>0.47315000000000002</v>
      </c>
      <c r="C905" s="15">
        <v>0.16</v>
      </c>
      <c r="D905" s="15">
        <v>0.56974000000000002</v>
      </c>
      <c r="E905" s="16">
        <v>0.17127000000000001</v>
      </c>
    </row>
    <row r="906" spans="1:5" x14ac:dyDescent="0.3">
      <c r="A906" s="11" t="s">
        <v>905</v>
      </c>
      <c r="B906" s="15">
        <v>3.2001000000000002E-2</v>
      </c>
      <c r="C906" s="15">
        <v>4.7886999999999999E-2</v>
      </c>
      <c r="D906" s="15">
        <v>0.10093000000000001</v>
      </c>
      <c r="E906" s="16">
        <v>6.9359000000000004E-2</v>
      </c>
    </row>
    <row r="907" spans="1:5" x14ac:dyDescent="0.3">
      <c r="A907" s="11" t="s">
        <v>906</v>
      </c>
      <c r="B907" s="15">
        <v>0.44042999999999999</v>
      </c>
      <c r="C907" s="15">
        <v>0.16386999999999999</v>
      </c>
      <c r="D907" s="15">
        <v>0.53264</v>
      </c>
      <c r="E907" s="16">
        <v>0.16961999999999999</v>
      </c>
    </row>
    <row r="908" spans="1:5" x14ac:dyDescent="0.3">
      <c r="A908" s="11" t="s">
        <v>907</v>
      </c>
      <c r="B908" s="15">
        <v>0.28026000000000001</v>
      </c>
      <c r="C908" s="15">
        <v>0.19406000000000001</v>
      </c>
      <c r="D908" s="15">
        <v>0.46772000000000002</v>
      </c>
      <c r="E908" s="16">
        <v>0.19223000000000001</v>
      </c>
    </row>
    <row r="909" spans="1:5" x14ac:dyDescent="0.3">
      <c r="A909" s="11" t="s">
        <v>908</v>
      </c>
      <c r="B909" s="15">
        <v>0.42403000000000002</v>
      </c>
      <c r="C909" s="15">
        <v>0.16764000000000001</v>
      </c>
      <c r="D909" s="15">
        <v>0.60538999999999998</v>
      </c>
      <c r="E909" s="16">
        <v>0.14402000000000001</v>
      </c>
    </row>
    <row r="910" spans="1:5" x14ac:dyDescent="0.3">
      <c r="A910" s="11" t="s">
        <v>909</v>
      </c>
      <c r="B910" s="15">
        <v>0.17091999999999999</v>
      </c>
      <c r="C910" s="15">
        <v>0.12670000000000001</v>
      </c>
      <c r="D910" s="15">
        <v>0.38732</v>
      </c>
      <c r="E910" s="16">
        <v>0.16871</v>
      </c>
    </row>
    <row r="911" spans="1:5" x14ac:dyDescent="0.3">
      <c r="A911" s="11" t="s">
        <v>910</v>
      </c>
      <c r="B911" s="15">
        <v>0.45546999999999999</v>
      </c>
      <c r="C911" s="15">
        <v>0.16444</v>
      </c>
      <c r="D911" s="15">
        <v>0.56486999999999998</v>
      </c>
      <c r="E911" s="16">
        <v>0.17396</v>
      </c>
    </row>
    <row r="912" spans="1:5" x14ac:dyDescent="0.3">
      <c r="A912" s="11" t="s">
        <v>911</v>
      </c>
      <c r="B912" s="15">
        <v>8.6929999999999993E-2</v>
      </c>
      <c r="C912" s="15">
        <v>0.10736999999999999</v>
      </c>
      <c r="D912" s="15">
        <v>0.17857999999999999</v>
      </c>
      <c r="E912" s="16">
        <v>0.11538</v>
      </c>
    </row>
    <row r="913" spans="1:5" x14ac:dyDescent="0.3">
      <c r="A913" s="11" t="s">
        <v>912</v>
      </c>
      <c r="B913" s="15">
        <v>0.48671999999999999</v>
      </c>
      <c r="C913" s="15">
        <v>0.17122000000000001</v>
      </c>
      <c r="D913" s="15">
        <v>0.67293999999999998</v>
      </c>
      <c r="E913" s="16">
        <v>0.17967</v>
      </c>
    </row>
    <row r="914" spans="1:5" x14ac:dyDescent="0.3">
      <c r="A914" s="11" t="s">
        <v>913</v>
      </c>
      <c r="B914" s="15">
        <v>0.38817000000000002</v>
      </c>
      <c r="C914" s="15">
        <v>0.14904000000000001</v>
      </c>
      <c r="D914" s="15">
        <v>0.48329</v>
      </c>
      <c r="E914" s="16">
        <v>0.16874</v>
      </c>
    </row>
    <row r="915" spans="1:5" x14ac:dyDescent="0.3">
      <c r="A915" s="11" t="s">
        <v>914</v>
      </c>
      <c r="B915" s="15">
        <v>0.34233999999999998</v>
      </c>
      <c r="C915" s="15">
        <v>0.15798999999999999</v>
      </c>
      <c r="D915" s="15">
        <v>0.48059000000000002</v>
      </c>
      <c r="E915" s="16">
        <v>0.16732</v>
      </c>
    </row>
    <row r="916" spans="1:5" x14ac:dyDescent="0.3">
      <c r="A916" s="11" t="s">
        <v>915</v>
      </c>
      <c r="B916" s="15">
        <v>4.8415E-2</v>
      </c>
      <c r="C916" s="15">
        <v>5.4398000000000002E-2</v>
      </c>
      <c r="D916" s="15">
        <v>0.13805999999999999</v>
      </c>
      <c r="E916" s="16">
        <v>9.5013E-2</v>
      </c>
    </row>
    <row r="917" spans="1:5" x14ac:dyDescent="0.3">
      <c r="A917" s="11" t="s">
        <v>916</v>
      </c>
      <c r="B917" s="15">
        <v>0.54732999999999998</v>
      </c>
      <c r="C917" s="15">
        <v>0.17732999999999999</v>
      </c>
      <c r="D917" s="15">
        <v>0.64112999999999998</v>
      </c>
      <c r="E917" s="16">
        <v>0.17125000000000001</v>
      </c>
    </row>
    <row r="918" spans="1:5" x14ac:dyDescent="0.3">
      <c r="A918" s="11" t="s">
        <v>917</v>
      </c>
      <c r="B918" s="15">
        <v>0.31813999999999998</v>
      </c>
      <c r="C918" s="15">
        <v>0.15870999999999999</v>
      </c>
      <c r="D918" s="15">
        <v>0.48537999999999998</v>
      </c>
      <c r="E918" s="16">
        <v>0.17044999999999999</v>
      </c>
    </row>
    <row r="919" spans="1:5" x14ac:dyDescent="0.3">
      <c r="A919" s="11" t="s">
        <v>918</v>
      </c>
      <c r="B919" s="15">
        <v>0.59596000000000005</v>
      </c>
      <c r="C919" s="15">
        <v>0.16037000000000001</v>
      </c>
      <c r="D919" s="15">
        <v>0.65308999999999995</v>
      </c>
      <c r="E919" s="16">
        <v>0.17435</v>
      </c>
    </row>
    <row r="920" spans="1:5" x14ac:dyDescent="0.3">
      <c r="A920" s="11" t="s">
        <v>919</v>
      </c>
      <c r="B920" s="15">
        <v>0.36052000000000001</v>
      </c>
      <c r="C920" s="15">
        <v>0.17430000000000001</v>
      </c>
      <c r="D920" s="15">
        <v>0.55108999999999997</v>
      </c>
      <c r="E920" s="16">
        <v>0.15362999999999999</v>
      </c>
    </row>
    <row r="921" spans="1:5" x14ac:dyDescent="0.3">
      <c r="A921" s="11" t="s">
        <v>920</v>
      </c>
      <c r="B921" s="15">
        <v>0.27698</v>
      </c>
      <c r="C921" s="15">
        <v>0.14302000000000001</v>
      </c>
      <c r="D921" s="15">
        <v>0.43408999999999998</v>
      </c>
      <c r="E921" s="16">
        <v>0.16028999999999999</v>
      </c>
    </row>
    <row r="922" spans="1:5" x14ac:dyDescent="0.3">
      <c r="A922" s="11" t="s">
        <v>921</v>
      </c>
      <c r="B922" s="15">
        <v>0.11196</v>
      </c>
      <c r="C922" s="15">
        <v>0.10501000000000001</v>
      </c>
      <c r="D922" s="15">
        <v>0.21328</v>
      </c>
      <c r="E922" s="16">
        <v>0.10205</v>
      </c>
    </row>
    <row r="923" spans="1:5" x14ac:dyDescent="0.3">
      <c r="A923" s="11" t="s">
        <v>922</v>
      </c>
      <c r="B923" s="15">
        <v>0.65414000000000005</v>
      </c>
      <c r="C923" s="15">
        <v>0.15165999999999999</v>
      </c>
      <c r="D923" s="15">
        <v>0.73829</v>
      </c>
      <c r="E923" s="16">
        <v>0.16039</v>
      </c>
    </row>
    <row r="924" spans="1:5" x14ac:dyDescent="0.3">
      <c r="A924" s="11" t="s">
        <v>923</v>
      </c>
      <c r="B924" s="15">
        <v>0.38971</v>
      </c>
      <c r="C924" s="15">
        <v>0.15703</v>
      </c>
      <c r="D924" s="15">
        <v>0.50636999999999999</v>
      </c>
      <c r="E924" s="16">
        <v>0.15468999999999999</v>
      </c>
    </row>
    <row r="925" spans="1:5" x14ac:dyDescent="0.3">
      <c r="A925" s="11" t="s">
        <v>924</v>
      </c>
      <c r="B925" s="15">
        <v>0.35669000000000001</v>
      </c>
      <c r="C925" s="15">
        <v>0.18657000000000001</v>
      </c>
      <c r="D925" s="15">
        <v>0.56476999999999999</v>
      </c>
      <c r="E925" s="16">
        <v>0.18146000000000001</v>
      </c>
    </row>
    <row r="926" spans="1:5" x14ac:dyDescent="0.3">
      <c r="A926" s="11" t="s">
        <v>925</v>
      </c>
      <c r="B926" s="15">
        <v>5.7084999999999997E-2</v>
      </c>
      <c r="C926" s="15">
        <v>5.1937999999999998E-2</v>
      </c>
      <c r="D926" s="15">
        <v>0.16833999999999999</v>
      </c>
      <c r="E926" s="16">
        <v>0.11999</v>
      </c>
    </row>
    <row r="927" spans="1:5" x14ac:dyDescent="0.3">
      <c r="A927" s="11" t="s">
        <v>926</v>
      </c>
      <c r="B927" s="15">
        <v>0.59904999999999997</v>
      </c>
      <c r="C927" s="15">
        <v>0.17333999999999999</v>
      </c>
      <c r="D927" s="15">
        <v>0.69311</v>
      </c>
      <c r="E927" s="16">
        <v>0.17641000000000001</v>
      </c>
    </row>
    <row r="928" spans="1:5" x14ac:dyDescent="0.3">
      <c r="A928" s="11" t="s">
        <v>927</v>
      </c>
      <c r="B928" s="15">
        <v>0.34569</v>
      </c>
      <c r="C928" s="15">
        <v>0.16496</v>
      </c>
      <c r="D928" s="15">
        <v>0.54969000000000001</v>
      </c>
      <c r="E928" s="16">
        <v>0.18873000000000001</v>
      </c>
    </row>
    <row r="929" spans="1:5" x14ac:dyDescent="0.3">
      <c r="A929" s="11" t="s">
        <v>928</v>
      </c>
      <c r="B929" s="15">
        <v>0.45266000000000001</v>
      </c>
      <c r="C929" s="15">
        <v>0.19167999999999999</v>
      </c>
      <c r="D929" s="15">
        <v>0.59201999999999999</v>
      </c>
      <c r="E929" s="16">
        <v>0.15071999999999999</v>
      </c>
    </row>
    <row r="930" spans="1:5" x14ac:dyDescent="0.3">
      <c r="A930" s="11" t="s">
        <v>929</v>
      </c>
      <c r="B930" s="15">
        <v>0.20949000000000001</v>
      </c>
      <c r="C930" s="15">
        <v>0.15062999999999999</v>
      </c>
      <c r="D930" s="15">
        <v>0.36704999999999999</v>
      </c>
      <c r="E930" s="16">
        <v>0.16292999999999999</v>
      </c>
    </row>
    <row r="931" spans="1:5" x14ac:dyDescent="0.3">
      <c r="A931" s="11" t="s">
        <v>930</v>
      </c>
      <c r="B931" s="15">
        <v>0.16505</v>
      </c>
      <c r="C931" s="15">
        <v>0.14052000000000001</v>
      </c>
      <c r="D931" s="15">
        <v>0.32647999999999999</v>
      </c>
      <c r="E931" s="16">
        <v>0.14729</v>
      </c>
    </row>
    <row r="932" spans="1:5" x14ac:dyDescent="0.3">
      <c r="A932" s="11" t="s">
        <v>931</v>
      </c>
      <c r="B932" s="15">
        <v>0.33096999999999999</v>
      </c>
      <c r="C932" s="15">
        <v>0.15434</v>
      </c>
      <c r="D932" s="15">
        <v>0.44555</v>
      </c>
      <c r="E932" s="16">
        <v>0.16619999999999999</v>
      </c>
    </row>
    <row r="933" spans="1:5" x14ac:dyDescent="0.3">
      <c r="A933" s="11" t="s">
        <v>932</v>
      </c>
      <c r="B933" s="15">
        <v>0.30321999999999999</v>
      </c>
      <c r="C933" s="15">
        <v>0.18476000000000001</v>
      </c>
      <c r="D933" s="15">
        <v>0.43198999999999999</v>
      </c>
      <c r="E933" s="16">
        <v>0.18228</v>
      </c>
    </row>
    <row r="934" spans="1:5" x14ac:dyDescent="0.3">
      <c r="A934" s="11" t="s">
        <v>933</v>
      </c>
      <c r="B934" s="15">
        <v>0.17058999999999999</v>
      </c>
      <c r="C934" s="15">
        <v>0.13605</v>
      </c>
      <c r="D934" s="15">
        <v>0.28502</v>
      </c>
      <c r="E934" s="16">
        <v>0.14568</v>
      </c>
    </row>
    <row r="935" spans="1:5" x14ac:dyDescent="0.3">
      <c r="A935" s="11" t="s">
        <v>934</v>
      </c>
      <c r="B935" s="15">
        <v>9.597E-2</v>
      </c>
      <c r="C935" s="15">
        <v>0.11386</v>
      </c>
      <c r="D935" s="15">
        <v>0.19941999999999999</v>
      </c>
      <c r="E935" s="16">
        <v>0.12057</v>
      </c>
    </row>
    <row r="936" spans="1:5" x14ac:dyDescent="0.3">
      <c r="A936" s="11" t="s">
        <v>935</v>
      </c>
      <c r="B936" s="15">
        <v>0.53435999999999995</v>
      </c>
      <c r="C936" s="15">
        <v>0.17047000000000001</v>
      </c>
      <c r="D936" s="15">
        <v>0.61019999999999996</v>
      </c>
      <c r="E936" s="16">
        <v>0.16782</v>
      </c>
    </row>
    <row r="937" spans="1:5" x14ac:dyDescent="0.3">
      <c r="A937" s="11" t="s">
        <v>936</v>
      </c>
      <c r="B937" s="15">
        <v>0.11468</v>
      </c>
      <c r="C937" s="15">
        <v>0.12216</v>
      </c>
      <c r="D937" s="15">
        <v>0.26618000000000003</v>
      </c>
      <c r="E937" s="16">
        <v>0.112</v>
      </c>
    </row>
    <row r="938" spans="1:5" x14ac:dyDescent="0.3">
      <c r="A938" s="11" t="s">
        <v>937</v>
      </c>
      <c r="B938" s="15">
        <v>8.3181000000000005E-2</v>
      </c>
      <c r="C938" s="15">
        <v>7.4705999999999995E-2</v>
      </c>
      <c r="D938" s="15">
        <v>0.21404999999999999</v>
      </c>
      <c r="E938" s="16">
        <v>0.11879000000000001</v>
      </c>
    </row>
    <row r="939" spans="1:5" x14ac:dyDescent="0.3">
      <c r="A939" s="11" t="s">
        <v>938</v>
      </c>
      <c r="B939" s="15">
        <v>0.12441000000000001</v>
      </c>
      <c r="C939" s="15">
        <v>0.11923</v>
      </c>
      <c r="D939" s="15">
        <v>0.26494000000000001</v>
      </c>
      <c r="E939" s="16">
        <v>0.15620000000000001</v>
      </c>
    </row>
    <row r="940" spans="1:5" x14ac:dyDescent="0.3">
      <c r="A940" s="11" t="s">
        <v>939</v>
      </c>
      <c r="B940" s="15">
        <v>0.41993000000000003</v>
      </c>
      <c r="C940" s="15">
        <v>0.13622000000000001</v>
      </c>
      <c r="D940" s="15">
        <v>0.51576999999999995</v>
      </c>
      <c r="E940" s="16">
        <v>0.16113</v>
      </c>
    </row>
    <row r="941" spans="1:5" x14ac:dyDescent="0.3">
      <c r="A941" s="11" t="s">
        <v>940</v>
      </c>
      <c r="B941" s="15">
        <v>0.17280000000000001</v>
      </c>
      <c r="C941" s="15">
        <v>0.13144</v>
      </c>
      <c r="D941" s="15">
        <v>0.27155000000000001</v>
      </c>
      <c r="E941" s="16">
        <v>0.13489999999999999</v>
      </c>
    </row>
    <row r="942" spans="1:5" x14ac:dyDescent="0.3">
      <c r="A942" s="11" t="s">
        <v>941</v>
      </c>
      <c r="B942" s="15">
        <v>0.35160999999999998</v>
      </c>
      <c r="C942" s="15">
        <v>0.18878</v>
      </c>
      <c r="D942" s="15">
        <v>0.53973000000000004</v>
      </c>
      <c r="E942" s="16">
        <v>0.18554000000000001</v>
      </c>
    </row>
    <row r="943" spans="1:5" x14ac:dyDescent="0.3">
      <c r="A943" s="11" t="s">
        <v>942</v>
      </c>
      <c r="B943" s="15">
        <v>4.8247999999999999E-2</v>
      </c>
      <c r="C943" s="15">
        <v>6.2807000000000002E-2</v>
      </c>
      <c r="D943" s="15">
        <v>0.11741</v>
      </c>
      <c r="E943" s="16">
        <v>8.3144999999999997E-2</v>
      </c>
    </row>
    <row r="944" spans="1:5" x14ac:dyDescent="0.3">
      <c r="A944" s="11" t="s">
        <v>943</v>
      </c>
      <c r="B944" s="15">
        <v>0.24254999999999999</v>
      </c>
      <c r="C944" s="15">
        <v>0.16042000000000001</v>
      </c>
      <c r="D944" s="15">
        <v>0.41787000000000002</v>
      </c>
      <c r="E944" s="16">
        <v>0.13636000000000001</v>
      </c>
    </row>
    <row r="945" spans="1:5" x14ac:dyDescent="0.3">
      <c r="A945" s="11" t="s">
        <v>944</v>
      </c>
      <c r="B945" s="15">
        <v>0.15196000000000001</v>
      </c>
      <c r="C945" s="15">
        <v>0.16338</v>
      </c>
      <c r="D945" s="15">
        <v>0.35743000000000003</v>
      </c>
      <c r="E945" s="16">
        <v>0.17459</v>
      </c>
    </row>
    <row r="946" spans="1:5" x14ac:dyDescent="0.3">
      <c r="A946" s="11" t="s">
        <v>945</v>
      </c>
      <c r="B946" s="15">
        <v>0.40908</v>
      </c>
      <c r="C946" s="15">
        <v>0.16631000000000001</v>
      </c>
      <c r="D946" s="15">
        <v>0.56696999999999997</v>
      </c>
      <c r="E946" s="16">
        <v>0.19241</v>
      </c>
    </row>
    <row r="947" spans="1:5" x14ac:dyDescent="0.3">
      <c r="A947" s="11" t="s">
        <v>946</v>
      </c>
      <c r="B947" s="15">
        <v>0.1578</v>
      </c>
      <c r="C947" s="15">
        <v>0.16467999999999999</v>
      </c>
      <c r="D947" s="15">
        <v>0.39083000000000001</v>
      </c>
      <c r="E947" s="16">
        <v>0.16849</v>
      </c>
    </row>
    <row r="948" spans="1:5" x14ac:dyDescent="0.3">
      <c r="A948" s="11" t="s">
        <v>947</v>
      </c>
      <c r="B948" s="15">
        <v>5.7800999999999998E-2</v>
      </c>
      <c r="C948" s="15">
        <v>6.3949000000000006E-2</v>
      </c>
      <c r="D948" s="15">
        <v>0.16059000000000001</v>
      </c>
      <c r="E948" s="16">
        <v>0.10093000000000001</v>
      </c>
    </row>
    <row r="949" spans="1:5" x14ac:dyDescent="0.3">
      <c r="A949" s="11" t="s">
        <v>948</v>
      </c>
      <c r="B949" s="15">
        <v>0.24793000000000001</v>
      </c>
      <c r="C949" s="15">
        <v>0.1588</v>
      </c>
      <c r="D949" s="15">
        <v>0.67184999999999995</v>
      </c>
      <c r="E949" s="16">
        <v>0.13847999999999999</v>
      </c>
    </row>
    <row r="950" spans="1:5" x14ac:dyDescent="0.3">
      <c r="A950" s="11" t="s">
        <v>949</v>
      </c>
      <c r="B950" s="15">
        <v>0.15071000000000001</v>
      </c>
      <c r="C950" s="15">
        <v>0.15815000000000001</v>
      </c>
      <c r="D950" s="15">
        <v>0.39468999999999999</v>
      </c>
      <c r="E950" s="16">
        <v>0.17849000000000001</v>
      </c>
    </row>
    <row r="951" spans="1:5" x14ac:dyDescent="0.3">
      <c r="A951" s="11" t="s">
        <v>950</v>
      </c>
      <c r="B951" s="15">
        <v>0.20755000000000001</v>
      </c>
      <c r="C951" s="15">
        <v>0.17982000000000001</v>
      </c>
      <c r="D951" s="15">
        <v>0.39093</v>
      </c>
      <c r="E951" s="16">
        <v>0.15545</v>
      </c>
    </row>
    <row r="952" spans="1:5" x14ac:dyDescent="0.3">
      <c r="A952" s="11" t="s">
        <v>951</v>
      </c>
      <c r="B952" s="15">
        <v>0.16047</v>
      </c>
      <c r="C952" s="15">
        <v>0.14058000000000001</v>
      </c>
      <c r="D952" s="15">
        <v>0.28783999999999998</v>
      </c>
      <c r="E952" s="16">
        <v>0.18967999999999999</v>
      </c>
    </row>
    <row r="953" spans="1:5" x14ac:dyDescent="0.3">
      <c r="A953" s="11" t="s">
        <v>952</v>
      </c>
      <c r="B953" s="15">
        <v>0.56245999999999996</v>
      </c>
      <c r="C953" s="15">
        <v>0.15898999999999999</v>
      </c>
      <c r="D953" s="15">
        <v>0.79347999999999996</v>
      </c>
      <c r="E953" s="16">
        <v>0.15174000000000001</v>
      </c>
    </row>
    <row r="954" spans="1:5" x14ac:dyDescent="0.3">
      <c r="A954" s="11" t="s">
        <v>953</v>
      </c>
      <c r="B954" s="15">
        <v>0.52881</v>
      </c>
      <c r="C954" s="15">
        <v>0.17025000000000001</v>
      </c>
      <c r="D954" s="15">
        <v>0.63914000000000004</v>
      </c>
      <c r="E954" s="16">
        <v>0.16152</v>
      </c>
    </row>
    <row r="955" spans="1:5" x14ac:dyDescent="0.3">
      <c r="A955" s="11" t="s">
        <v>954</v>
      </c>
      <c r="B955" s="15">
        <v>0.56811</v>
      </c>
      <c r="C955" s="15">
        <v>0.17319999999999999</v>
      </c>
      <c r="D955" s="15">
        <v>0.77329999999999999</v>
      </c>
      <c r="E955" s="16">
        <v>0.16228999999999999</v>
      </c>
    </row>
    <row r="956" spans="1:5" x14ac:dyDescent="0.3">
      <c r="A956" s="11" t="s">
        <v>955</v>
      </c>
      <c r="B956" s="15">
        <v>4.7629999999999999E-2</v>
      </c>
      <c r="C956" s="15">
        <v>6.1143000000000003E-2</v>
      </c>
      <c r="D956" s="15">
        <v>0.15312999999999999</v>
      </c>
      <c r="E956" s="16">
        <v>8.1562999999999997E-2</v>
      </c>
    </row>
    <row r="957" spans="1:5" x14ac:dyDescent="0.3">
      <c r="A957" s="11" t="s">
        <v>956</v>
      </c>
      <c r="B957" s="15">
        <v>0.21296999999999999</v>
      </c>
      <c r="C957" s="15">
        <v>0.19722000000000001</v>
      </c>
      <c r="D957" s="15">
        <v>0.39923999999999998</v>
      </c>
      <c r="E957" s="16">
        <v>0.19775000000000001</v>
      </c>
    </row>
    <row r="958" spans="1:5" x14ac:dyDescent="0.3">
      <c r="A958" s="11" t="s">
        <v>957</v>
      </c>
      <c r="B958" s="15">
        <v>0.44091000000000002</v>
      </c>
      <c r="C958" s="15">
        <v>0.16880999999999999</v>
      </c>
      <c r="D958" s="15">
        <v>0.54410999999999998</v>
      </c>
      <c r="E958" s="16">
        <v>0.16633999999999999</v>
      </c>
    </row>
    <row r="959" spans="1:5" x14ac:dyDescent="0.3">
      <c r="A959" s="11" t="s">
        <v>958</v>
      </c>
      <c r="B959" s="15">
        <v>0.33785999999999999</v>
      </c>
      <c r="C959" s="15">
        <v>0.15376000000000001</v>
      </c>
      <c r="D959" s="15">
        <v>0.53456000000000004</v>
      </c>
      <c r="E959" s="16">
        <v>0.15892999999999999</v>
      </c>
    </row>
    <row r="960" spans="1:5" x14ac:dyDescent="0.3">
      <c r="A960" s="11" t="s">
        <v>959</v>
      </c>
      <c r="B960" s="15">
        <v>0.55606999999999995</v>
      </c>
      <c r="C960" s="15">
        <v>0.15468999999999999</v>
      </c>
      <c r="D960" s="15">
        <v>0.68178000000000005</v>
      </c>
      <c r="E960" s="16">
        <v>0.15074000000000001</v>
      </c>
    </row>
    <row r="961" spans="1:5" x14ac:dyDescent="0.3">
      <c r="A961" s="11" t="s">
        <v>960</v>
      </c>
      <c r="B961" s="15">
        <v>0.19836000000000001</v>
      </c>
      <c r="C961" s="15">
        <v>0.12413</v>
      </c>
      <c r="D961" s="15">
        <v>0.43319999999999997</v>
      </c>
      <c r="E961" s="16">
        <v>0.14444000000000001</v>
      </c>
    </row>
    <row r="962" spans="1:5" x14ac:dyDescent="0.3">
      <c r="A962" s="11" t="s">
        <v>961</v>
      </c>
      <c r="B962" s="15">
        <v>0.59553</v>
      </c>
      <c r="C962" s="15">
        <v>0.16314000000000001</v>
      </c>
      <c r="D962" s="15">
        <v>0.70062000000000002</v>
      </c>
      <c r="E962" s="16">
        <v>0.14857999999999999</v>
      </c>
    </row>
    <row r="963" spans="1:5" x14ac:dyDescent="0.3">
      <c r="A963" s="11" t="s">
        <v>962</v>
      </c>
      <c r="B963" s="15">
        <v>0.28122000000000003</v>
      </c>
      <c r="C963" s="15">
        <v>0.14976999999999999</v>
      </c>
      <c r="D963" s="15">
        <v>0.41350999999999999</v>
      </c>
      <c r="E963" s="16">
        <v>0.17927999999999999</v>
      </c>
    </row>
    <row r="964" spans="1:5" x14ac:dyDescent="0.3">
      <c r="A964" s="11" t="s">
        <v>963</v>
      </c>
      <c r="B964" s="15">
        <v>0.12141</v>
      </c>
      <c r="C964" s="15">
        <v>0.12797</v>
      </c>
      <c r="D964" s="15">
        <v>0.24240999999999999</v>
      </c>
      <c r="E964" s="16">
        <v>0.12781999999999999</v>
      </c>
    </row>
    <row r="965" spans="1:5" x14ac:dyDescent="0.3">
      <c r="A965" s="11" t="s">
        <v>964</v>
      </c>
      <c r="B965" s="15">
        <v>0.33013999999999999</v>
      </c>
      <c r="C965" s="15">
        <v>0.16458999999999999</v>
      </c>
      <c r="D965" s="15">
        <v>0.44241999999999998</v>
      </c>
      <c r="E965" s="16">
        <v>0.16367999999999999</v>
      </c>
    </row>
    <row r="966" spans="1:5" x14ac:dyDescent="0.3">
      <c r="A966" s="11" t="s">
        <v>965</v>
      </c>
      <c r="B966" s="15">
        <v>0.25464999999999999</v>
      </c>
      <c r="C966" s="15">
        <v>0.16799</v>
      </c>
      <c r="D966" s="15">
        <v>0.42185</v>
      </c>
      <c r="E966" s="16">
        <v>0.16166</v>
      </c>
    </row>
    <row r="967" spans="1:5" x14ac:dyDescent="0.3">
      <c r="A967" s="11" t="s">
        <v>966</v>
      </c>
      <c r="B967" s="15">
        <v>8.1206E-2</v>
      </c>
      <c r="C967" s="15">
        <v>7.4551000000000006E-2</v>
      </c>
      <c r="D967" s="15">
        <v>0.22434999999999999</v>
      </c>
      <c r="E967" s="16">
        <v>0.12784000000000001</v>
      </c>
    </row>
    <row r="968" spans="1:5" x14ac:dyDescent="0.3">
      <c r="A968" s="11" t="s">
        <v>967</v>
      </c>
      <c r="B968" s="15">
        <v>0.24124000000000001</v>
      </c>
      <c r="C968" s="15">
        <v>0.14111000000000001</v>
      </c>
      <c r="D968" s="15">
        <v>0.42076999999999998</v>
      </c>
      <c r="E968" s="16">
        <v>0.16381999999999999</v>
      </c>
    </row>
    <row r="969" spans="1:5" x14ac:dyDescent="0.3">
      <c r="A969" s="11" t="s">
        <v>968</v>
      </c>
      <c r="B969" s="15">
        <v>0.13274</v>
      </c>
      <c r="C969" s="15">
        <v>9.9724999999999994E-2</v>
      </c>
      <c r="D969" s="15">
        <v>0.23191999999999999</v>
      </c>
      <c r="E969" s="16">
        <v>0.14008000000000001</v>
      </c>
    </row>
    <row r="970" spans="1:5" x14ac:dyDescent="0.3">
      <c r="A970" s="11" t="s">
        <v>969</v>
      </c>
      <c r="B970" s="15">
        <v>0.16052</v>
      </c>
      <c r="C970" s="15">
        <v>0.17805000000000001</v>
      </c>
      <c r="D970" s="15">
        <v>0.34722999999999998</v>
      </c>
      <c r="E970" s="16">
        <v>0.18784000000000001</v>
      </c>
    </row>
    <row r="971" spans="1:5" x14ac:dyDescent="0.3">
      <c r="A971" s="11" t="s">
        <v>970</v>
      </c>
      <c r="B971" s="15">
        <v>0.14298</v>
      </c>
      <c r="C971" s="15">
        <v>0.12726999999999999</v>
      </c>
      <c r="D971" s="15">
        <v>0.31841999999999998</v>
      </c>
      <c r="E971" s="16">
        <v>0.16705999999999999</v>
      </c>
    </row>
    <row r="972" spans="1:5" x14ac:dyDescent="0.3">
      <c r="A972" s="11" t="s">
        <v>971</v>
      </c>
      <c r="B972" s="15">
        <v>0.15026999999999999</v>
      </c>
      <c r="C972" s="15">
        <v>0.14427000000000001</v>
      </c>
      <c r="D972" s="15">
        <v>0.30269000000000001</v>
      </c>
      <c r="E972" s="16">
        <v>0.15736</v>
      </c>
    </row>
    <row r="973" spans="1:5" x14ac:dyDescent="0.3">
      <c r="A973" s="11" t="s">
        <v>972</v>
      </c>
      <c r="B973" s="15">
        <v>7.7676999999999996E-2</v>
      </c>
      <c r="C973" s="15">
        <v>9.3452999999999994E-2</v>
      </c>
      <c r="D973" s="15">
        <v>0.23400000000000001</v>
      </c>
      <c r="E973" s="16">
        <v>0.13669999999999999</v>
      </c>
    </row>
    <row r="974" spans="1:5" x14ac:dyDescent="0.3">
      <c r="A974" s="11" t="s">
        <v>973</v>
      </c>
      <c r="B974" s="15">
        <v>6.8169999999999994E-2</v>
      </c>
      <c r="C974" s="15">
        <v>8.9599999999999999E-2</v>
      </c>
      <c r="D974" s="15">
        <v>0.18027000000000001</v>
      </c>
      <c r="E974" s="16">
        <v>0.11744</v>
      </c>
    </row>
    <row r="975" spans="1:5" x14ac:dyDescent="0.3">
      <c r="A975" s="11" t="s">
        <v>974</v>
      </c>
      <c r="B975" s="15">
        <v>8.0078999999999997E-2</v>
      </c>
      <c r="C975" s="15">
        <v>7.2348999999999997E-2</v>
      </c>
      <c r="D975" s="15">
        <v>0.20483000000000001</v>
      </c>
      <c r="E975" s="16">
        <v>0.11559</v>
      </c>
    </row>
    <row r="976" spans="1:5" x14ac:dyDescent="0.3">
      <c r="A976" s="11" t="s">
        <v>975</v>
      </c>
      <c r="B976" s="15">
        <v>6.7533999999999997E-2</v>
      </c>
      <c r="C976" s="15">
        <v>6.9732000000000002E-2</v>
      </c>
      <c r="D976" s="15">
        <v>0.14862</v>
      </c>
      <c r="E976" s="16">
        <v>0.10521999999999999</v>
      </c>
    </row>
    <row r="977" spans="1:5" x14ac:dyDescent="0.3">
      <c r="A977" s="11" t="s">
        <v>976</v>
      </c>
      <c r="B977" s="15">
        <v>9.3210000000000001E-2</v>
      </c>
      <c r="C977" s="15">
        <v>0.10360999999999999</v>
      </c>
      <c r="D977" s="15">
        <v>0.23677999999999999</v>
      </c>
      <c r="E977" s="16">
        <v>9.1037999999999994E-2</v>
      </c>
    </row>
    <row r="978" spans="1:5" x14ac:dyDescent="0.3">
      <c r="A978" s="11" t="s">
        <v>977</v>
      </c>
      <c r="B978" s="15">
        <v>0.29303000000000001</v>
      </c>
      <c r="C978" s="15">
        <v>0.15859000000000001</v>
      </c>
      <c r="D978" s="15">
        <v>0.54313</v>
      </c>
      <c r="E978" s="16">
        <v>0.17816000000000001</v>
      </c>
    </row>
    <row r="979" spans="1:5" x14ac:dyDescent="0.3">
      <c r="A979" s="11" t="s">
        <v>978</v>
      </c>
      <c r="B979" s="15">
        <v>0.73550000000000004</v>
      </c>
      <c r="C979" s="15">
        <v>0.13516</v>
      </c>
      <c r="D979" s="15">
        <v>0.83728999999999998</v>
      </c>
      <c r="E979" s="16">
        <v>0.13852999999999999</v>
      </c>
    </row>
    <row r="980" spans="1:5" x14ac:dyDescent="0.3">
      <c r="A980" s="11" t="s">
        <v>979</v>
      </c>
      <c r="B980" s="15">
        <v>0.41682999999999998</v>
      </c>
      <c r="C980" s="15">
        <v>0.15487999999999999</v>
      </c>
      <c r="D980" s="15">
        <v>0.52864999999999995</v>
      </c>
      <c r="E980" s="16">
        <v>0.15543999999999999</v>
      </c>
    </row>
    <row r="981" spans="1:5" x14ac:dyDescent="0.3">
      <c r="A981" s="11" t="s">
        <v>980</v>
      </c>
      <c r="B981" s="15">
        <v>0.62597000000000003</v>
      </c>
      <c r="C981" s="15">
        <v>0.16627</v>
      </c>
      <c r="D981" s="15">
        <v>0.72933000000000003</v>
      </c>
      <c r="E981" s="16">
        <v>0.15409</v>
      </c>
    </row>
    <row r="982" spans="1:5" x14ac:dyDescent="0.3">
      <c r="A982" s="11" t="s">
        <v>981</v>
      </c>
      <c r="B982" s="15">
        <v>0.64405000000000001</v>
      </c>
      <c r="C982" s="15">
        <v>0.16722999999999999</v>
      </c>
      <c r="D982" s="15">
        <v>0.71465999999999996</v>
      </c>
      <c r="E982" s="16">
        <v>0.15684000000000001</v>
      </c>
    </row>
    <row r="983" spans="1:5" x14ac:dyDescent="0.3">
      <c r="A983" s="11" t="s">
        <v>982</v>
      </c>
      <c r="B983" s="15">
        <v>0.52495000000000003</v>
      </c>
      <c r="C983" s="15">
        <v>0.16417999999999999</v>
      </c>
      <c r="D983" s="15">
        <v>0.63729000000000002</v>
      </c>
      <c r="E983" s="16">
        <v>0.14899999999999999</v>
      </c>
    </row>
    <row r="984" spans="1:5" x14ac:dyDescent="0.3">
      <c r="A984" s="11" t="s">
        <v>983</v>
      </c>
      <c r="B984" s="15">
        <v>4.5614000000000002E-2</v>
      </c>
      <c r="C984" s="15">
        <v>5.3436999999999998E-2</v>
      </c>
      <c r="D984" s="15">
        <v>0.15662000000000001</v>
      </c>
      <c r="E984" s="16">
        <v>0.10518</v>
      </c>
    </row>
    <row r="985" spans="1:5" x14ac:dyDescent="0.3">
      <c r="A985" s="11" t="s">
        <v>984</v>
      </c>
      <c r="B985" s="15">
        <v>3.7201999999999999E-2</v>
      </c>
      <c r="C985" s="15">
        <v>4.5226000000000002E-2</v>
      </c>
      <c r="D985" s="15">
        <v>0.12002</v>
      </c>
      <c r="E985" s="16">
        <v>8.3248000000000003E-2</v>
      </c>
    </row>
    <row r="986" spans="1:5" x14ac:dyDescent="0.3">
      <c r="A986" s="11" t="s">
        <v>985</v>
      </c>
      <c r="B986" s="15">
        <v>0.10688</v>
      </c>
      <c r="C986" s="15">
        <v>0.11931</v>
      </c>
      <c r="D986" s="15">
        <v>0.22198999999999999</v>
      </c>
      <c r="E986" s="16">
        <v>0.13372999999999999</v>
      </c>
    </row>
    <row r="987" spans="1:5" x14ac:dyDescent="0.3">
      <c r="A987" s="11" t="s">
        <v>986</v>
      </c>
      <c r="B987" s="15">
        <v>0.10335</v>
      </c>
      <c r="C987" s="15">
        <v>0.10378999999999999</v>
      </c>
      <c r="D987" s="15">
        <v>0.2205</v>
      </c>
      <c r="E987" s="16">
        <v>0.13819000000000001</v>
      </c>
    </row>
    <row r="988" spans="1:5" x14ac:dyDescent="0.3">
      <c r="A988" s="11" t="s">
        <v>987</v>
      </c>
      <c r="B988" s="15">
        <v>0.12548000000000001</v>
      </c>
      <c r="C988" s="15">
        <v>0.15944</v>
      </c>
      <c r="D988" s="15">
        <v>0.28917999999999999</v>
      </c>
      <c r="E988" s="16">
        <v>0.14527000000000001</v>
      </c>
    </row>
    <row r="989" spans="1:5" ht="15" thickBot="1" x14ac:dyDescent="0.35">
      <c r="A989" s="12" t="s">
        <v>988</v>
      </c>
      <c r="B989" s="17">
        <v>8.6209999999999995E-2</v>
      </c>
      <c r="C989" s="17">
        <v>7.7378000000000002E-2</v>
      </c>
      <c r="D989" s="17">
        <v>0.24232000000000001</v>
      </c>
      <c r="E989" s="18">
        <v>0.11574</v>
      </c>
    </row>
  </sheetData>
  <conditionalFormatting sqref="A7">
    <cfRule type="duplicateValues" dxfId="1" priority="3"/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Tabl5 Herita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nandez, Carles</dc:creator>
  <cp:lastModifiedBy>Hernandez, Carles</cp:lastModifiedBy>
  <dcterms:created xsi:type="dcterms:W3CDTF">2025-02-06T14:58:13Z</dcterms:created>
  <dcterms:modified xsi:type="dcterms:W3CDTF">2025-08-22T14:31:12Z</dcterms:modified>
</cp:coreProperties>
</file>